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ate1904="1" autoCompressPictures="0"/>
  <bookViews>
    <workbookView xWindow="0" yWindow="0" windowWidth="19440" windowHeight="15600"/>
  </bookViews>
  <sheets>
    <sheet name="Sheet 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0" uniqueCount="460">
  <si>
    <t>Screening concentration</t>
  </si>
  <si>
    <t>1uM</t>
  </si>
  <si>
    <t>Drug Name</t>
  </si>
  <si>
    <t>PI3KD-IN-015</t>
  </si>
  <si>
    <t>AAK1</t>
  </si>
  <si>
    <t>ABL1(E255K)-phosphorylated</t>
  </si>
  <si>
    <t>ABL1(F317I)-nonphosphorylated</t>
  </si>
  <si>
    <t>ABL1(F317I)-phosphorylated</t>
  </si>
  <si>
    <t>ABL1(F317L)-nonphosphorylated</t>
  </si>
  <si>
    <t>ABL1(F317L)-phosphorylated</t>
  </si>
  <si>
    <t>ABL1(H396P)-nonphosphorylated</t>
  </si>
  <si>
    <t>ABL1(H396P)-phosphorylated</t>
  </si>
  <si>
    <t>ABL1(M351T)-phosphorylated</t>
  </si>
  <si>
    <t>ABL1(Q252H)-nonphosphorylated</t>
  </si>
  <si>
    <t>ABL1(Q252H)-phosphorylated</t>
  </si>
  <si>
    <t>ABL1(T315I)-nonphosphorylated</t>
  </si>
  <si>
    <t>ABL1(T315I)-phosphorylated</t>
  </si>
  <si>
    <t>ABL1(Y253F)-phosphorylated</t>
  </si>
  <si>
    <t>ABL1-nonphosphorylated</t>
  </si>
  <si>
    <t>ABL1-phosphorylated</t>
  </si>
  <si>
    <t>ABL2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LK(C1156Y)</t>
  </si>
  <si>
    <t>ALK(L1196M)</t>
  </si>
  <si>
    <t>AMPK-alpha1</t>
  </si>
  <si>
    <t>AMPK-alpha2</t>
  </si>
  <si>
    <t>ANKK1</t>
  </si>
  <si>
    <t>ARK5</t>
  </si>
  <si>
    <t>ASK1</t>
  </si>
  <si>
    <t>ASK2</t>
  </si>
  <si>
    <t>AURKA</t>
  </si>
  <si>
    <t>AURKB</t>
  </si>
  <si>
    <t>AURKC</t>
  </si>
  <si>
    <t>AXL</t>
  </si>
  <si>
    <t>BIKE</t>
  </si>
  <si>
    <t>BLK</t>
  </si>
  <si>
    <t>BMPR1A</t>
  </si>
  <si>
    <t>BMPR1B</t>
  </si>
  <si>
    <t>BMPR2</t>
  </si>
  <si>
    <t>BMX</t>
  </si>
  <si>
    <t>BRAF</t>
  </si>
  <si>
    <t>BRAF(V600E)</t>
  </si>
  <si>
    <t>BRK</t>
  </si>
  <si>
    <t>BRSK1</t>
  </si>
  <si>
    <t>BRSK2</t>
  </si>
  <si>
    <t>BTK</t>
  </si>
  <si>
    <t>BUB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SK</t>
  </si>
  <si>
    <t>CDC2L1</t>
  </si>
  <si>
    <t>CDC2L2</t>
  </si>
  <si>
    <t>CDC2L5</t>
  </si>
  <si>
    <t>CDK11</t>
  </si>
  <si>
    <t>CDK2</t>
  </si>
  <si>
    <t>CDK3</t>
  </si>
  <si>
    <t>CDK4-cyclinD1</t>
  </si>
  <si>
    <t>CDK4-cyclinD3</t>
  </si>
  <si>
    <t>CDK5</t>
  </si>
  <si>
    <t>CDK7</t>
  </si>
  <si>
    <t>CDK8</t>
  </si>
  <si>
    <t>CDK9</t>
  </si>
  <si>
    <t>CDKL1</t>
  </si>
  <si>
    <t>CDKL2</t>
  </si>
  <si>
    <t>CDKL3</t>
  </si>
  <si>
    <t>CDKL5</t>
  </si>
  <si>
    <t>CHEK1</t>
  </si>
  <si>
    <t>CHEK2</t>
  </si>
  <si>
    <t>CIT</t>
  </si>
  <si>
    <t>CLK1</t>
  </si>
  <si>
    <t>CLK2</t>
  </si>
  <si>
    <t>CLK3</t>
  </si>
  <si>
    <t>CLK4</t>
  </si>
  <si>
    <t>CSF1R</t>
  </si>
  <si>
    <t>CSF1R-autoinhibited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K</t>
  </si>
  <si>
    <t>DAPK1</t>
  </si>
  <si>
    <t>DAPK2</t>
  </si>
  <si>
    <t>DAPK3</t>
  </si>
  <si>
    <t>DCAMKL1</t>
  </si>
  <si>
    <t>DCAMKL2</t>
  </si>
  <si>
    <t>DCAMKL3</t>
  </si>
  <si>
    <t>DDR1</t>
  </si>
  <si>
    <t>DDR2</t>
  </si>
  <si>
    <t>DLK</t>
  </si>
  <si>
    <t>DMPK</t>
  </si>
  <si>
    <t>DMPK2</t>
  </si>
  <si>
    <t>DRAK1</t>
  </si>
  <si>
    <t>DRAK2</t>
  </si>
  <si>
    <t>DYRK1A</t>
  </si>
  <si>
    <t>DYRK1B</t>
  </si>
  <si>
    <t>DYRK2</t>
  </si>
  <si>
    <t>EGFR</t>
  </si>
  <si>
    <t>EGFR(E746-A750del)</t>
  </si>
  <si>
    <t>EGFR(G719C)</t>
  </si>
  <si>
    <t>EGFR(G719S)</t>
  </si>
  <si>
    <t>EGFR(L747-E749del, A750P)</t>
  </si>
  <si>
    <t>EGFR(L747-S752del, P753S)</t>
  </si>
  <si>
    <t>EGFR(L747-T751del,Sins)</t>
  </si>
  <si>
    <t>EGFR(L858R)</t>
  </si>
  <si>
    <t>EGFR(L858R,T790M)</t>
  </si>
  <si>
    <t>EGFR(L861Q)</t>
  </si>
  <si>
    <t>EGFR(S752-I759del)</t>
  </si>
  <si>
    <t>EGFR(T790M)</t>
  </si>
  <si>
    <t>EIF2AK1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K1</t>
  </si>
  <si>
    <t>ERK2</t>
  </si>
  <si>
    <t>ERK3</t>
  </si>
  <si>
    <t>ERK4</t>
  </si>
  <si>
    <t>ERK5</t>
  </si>
  <si>
    <t>ERK8</t>
  </si>
  <si>
    <t>ERN1</t>
  </si>
  <si>
    <t>FAK</t>
  </si>
  <si>
    <t>FER</t>
  </si>
  <si>
    <t>FES</t>
  </si>
  <si>
    <t>FGFR1</t>
  </si>
  <si>
    <t>FGFR2</t>
  </si>
  <si>
    <t>FGFR3</t>
  </si>
  <si>
    <t>FGFR3(G697C)</t>
  </si>
  <si>
    <t>FGFR4</t>
  </si>
  <si>
    <t>FGR</t>
  </si>
  <si>
    <t>FLT1</t>
  </si>
  <si>
    <t>FLT3</t>
  </si>
  <si>
    <t>FLT3(D835H)</t>
  </si>
  <si>
    <t>FLT3(D835Y)</t>
  </si>
  <si>
    <t>FLT3(ITD)</t>
  </si>
  <si>
    <t>FLT3(K663Q)</t>
  </si>
  <si>
    <t>FLT3(N841I)</t>
  </si>
  <si>
    <t>FLT3(R834Q)</t>
  </si>
  <si>
    <t>FLT3-autoinhibited</t>
  </si>
  <si>
    <t>FLT4</t>
  </si>
  <si>
    <t>FRK</t>
  </si>
  <si>
    <t>FYN</t>
  </si>
  <si>
    <t>GAK</t>
  </si>
  <si>
    <t>GCN2(Kin.Dom.2,S808G)</t>
  </si>
  <si>
    <t>GRK1</t>
  </si>
  <si>
    <t>GRK4</t>
  </si>
  <si>
    <t>GRK7</t>
  </si>
  <si>
    <t>GSK3A</t>
  </si>
  <si>
    <t>GSK3B</t>
  </si>
  <si>
    <t>HASPIN</t>
  </si>
  <si>
    <t>HCK</t>
  </si>
  <si>
    <t>HIPK1</t>
  </si>
  <si>
    <t>HIPK2</t>
  </si>
  <si>
    <t>HIPK3</t>
  </si>
  <si>
    <t>HIPK4</t>
  </si>
  <si>
    <t>HPK1</t>
  </si>
  <si>
    <t>HUNK</t>
  </si>
  <si>
    <t>ICK</t>
  </si>
  <si>
    <t>IGF1R</t>
  </si>
  <si>
    <t>IKK-alpha</t>
  </si>
  <si>
    <t>IKK-beta</t>
  </si>
  <si>
    <t>IKK-epsilon</t>
  </si>
  <si>
    <t>INSR</t>
  </si>
  <si>
    <t>INSRR</t>
  </si>
  <si>
    <t>IRAK1</t>
  </si>
  <si>
    <t>IRAK3</t>
  </si>
  <si>
    <t>IRAK4</t>
  </si>
  <si>
    <t>ITK</t>
  </si>
  <si>
    <t>JAK1(JH1domain-catalytic)</t>
  </si>
  <si>
    <t>JAK1(JH2domain-pseudokinase)</t>
  </si>
  <si>
    <t>JAK2(JH1domain-catalytic)</t>
  </si>
  <si>
    <t>JAK3(JH1domain-catalytic)</t>
  </si>
  <si>
    <t>JNK1</t>
  </si>
  <si>
    <t>JNK2</t>
  </si>
  <si>
    <t>JNK3</t>
  </si>
  <si>
    <t>KIT</t>
  </si>
  <si>
    <t>KIT(A829P)</t>
  </si>
  <si>
    <t>KIT(D816H)</t>
  </si>
  <si>
    <t>KIT(D816V)</t>
  </si>
  <si>
    <t>KIT(L576P)</t>
  </si>
  <si>
    <t>KIT(V559D)</t>
  </si>
  <si>
    <t>KIT(V559D,T670I)</t>
  </si>
  <si>
    <t>KIT(V559D,V654A)</t>
  </si>
  <si>
    <t>KIT-autoinhibited</t>
  </si>
  <si>
    <t>LATS1</t>
  </si>
  <si>
    <t>LATS2</t>
  </si>
  <si>
    <t>LCK</t>
  </si>
  <si>
    <t>LIMK1</t>
  </si>
  <si>
    <t>LIMK2</t>
  </si>
  <si>
    <t>LKB1</t>
  </si>
  <si>
    <t>LOK</t>
  </si>
  <si>
    <t>LRRK2</t>
  </si>
  <si>
    <t>LRRK2(G2019S)</t>
  </si>
  <si>
    <t>LTK</t>
  </si>
  <si>
    <t>LYN</t>
  </si>
  <si>
    <t>LZK</t>
  </si>
  <si>
    <t>MAK</t>
  </si>
  <si>
    <t>MAP3K1</t>
  </si>
  <si>
    <t>MAP3K15</t>
  </si>
  <si>
    <t>MAP3K2</t>
  </si>
  <si>
    <t>MAP3K3</t>
  </si>
  <si>
    <t>MAP3K4</t>
  </si>
  <si>
    <t>MAP4K2</t>
  </si>
  <si>
    <t>MAP4K3</t>
  </si>
  <si>
    <t>MAP4K4</t>
  </si>
  <si>
    <t>MAP4K5</t>
  </si>
  <si>
    <t>MAPKAPK2</t>
  </si>
  <si>
    <t>MAPKAPK5</t>
  </si>
  <si>
    <t>MARK1</t>
  </si>
  <si>
    <t>MARK2</t>
  </si>
  <si>
    <t>MARK3</t>
  </si>
  <si>
    <t>MARK4</t>
  </si>
  <si>
    <t>MAST1</t>
  </si>
  <si>
    <t>MEK1</t>
  </si>
  <si>
    <t>MEK2</t>
  </si>
  <si>
    <t>MEK3</t>
  </si>
  <si>
    <t>MEK4</t>
  </si>
  <si>
    <t>MEK5</t>
  </si>
  <si>
    <t>MEK6</t>
  </si>
  <si>
    <t>MELK</t>
  </si>
  <si>
    <t>MERTK</t>
  </si>
  <si>
    <t>MET</t>
  </si>
  <si>
    <t>MET(M1250T)</t>
  </si>
  <si>
    <t>MET(Y1235D)</t>
  </si>
  <si>
    <t>MINK</t>
  </si>
  <si>
    <t>MKK7</t>
  </si>
  <si>
    <t>MKNK1</t>
  </si>
  <si>
    <t>MKNK2</t>
  </si>
  <si>
    <t>MLCK</t>
  </si>
  <si>
    <t>MLK1</t>
  </si>
  <si>
    <t>MLK2</t>
  </si>
  <si>
    <t>MLK3</t>
  </si>
  <si>
    <t>MRCKA</t>
  </si>
  <si>
    <t>MRCKB</t>
  </si>
  <si>
    <t>MST1</t>
  </si>
  <si>
    <t>MST1R</t>
  </si>
  <si>
    <t>MST2</t>
  </si>
  <si>
    <t>MST3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DR1</t>
  </si>
  <si>
    <t>NDR2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9</t>
  </si>
  <si>
    <t>NIK</t>
  </si>
  <si>
    <t>NIM1</t>
  </si>
  <si>
    <t>NLK</t>
  </si>
  <si>
    <t>OSR1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6</t>
  </si>
  <si>
    <t>PAK7</t>
  </si>
  <si>
    <t>PCTK1</t>
  </si>
  <si>
    <t>PCTK2</t>
  </si>
  <si>
    <t>PCTK3</t>
  </si>
  <si>
    <t>PDGFRA</t>
  </si>
  <si>
    <t>PDGFRB</t>
  </si>
  <si>
    <t>PDPK1</t>
  </si>
  <si>
    <t>PFCDPK1(P.falciparum)</t>
  </si>
  <si>
    <t>PFPK5(P.falciparum)</t>
  </si>
  <si>
    <t>PFTAIRE2</t>
  </si>
  <si>
    <t>PFTK1</t>
  </si>
  <si>
    <t>PHKG1</t>
  </si>
  <si>
    <t>PHKG2</t>
  </si>
  <si>
    <t>PIK3C2B</t>
  </si>
  <si>
    <t>PIK3C2G</t>
  </si>
  <si>
    <t>PIK3CA</t>
  </si>
  <si>
    <t>PIK3CA(C420R)</t>
  </si>
  <si>
    <t>PIK3CA(E542K)</t>
  </si>
  <si>
    <t>PIK3CA(E545A)</t>
  </si>
  <si>
    <t>PIK3CA(E545K)</t>
  </si>
  <si>
    <t>PIK3CA(H1047L)</t>
  </si>
  <si>
    <t>PIK3CA(H1047Y)</t>
  </si>
  <si>
    <t>PIK3CA(I800L)</t>
  </si>
  <si>
    <t>PIK3CA(M1043I)</t>
  </si>
  <si>
    <t>PIK3CA(Q546K)</t>
  </si>
  <si>
    <t>PIK3CB</t>
  </si>
  <si>
    <t>PIK3CD</t>
  </si>
  <si>
    <t>PIK3CG</t>
  </si>
  <si>
    <t>PIK4CB</t>
  </si>
  <si>
    <t>PIM1</t>
  </si>
  <si>
    <t>PIM2</t>
  </si>
  <si>
    <t>PIM3</t>
  </si>
  <si>
    <t>PIP5K1A</t>
  </si>
  <si>
    <t>PIP5K1C</t>
  </si>
  <si>
    <t>PIP5K2B</t>
  </si>
  <si>
    <t>PIP5K2C</t>
  </si>
  <si>
    <t>PKAC-alpha</t>
  </si>
  <si>
    <t>PKAC-beta</t>
  </si>
  <si>
    <t>PKMYT1</t>
  </si>
  <si>
    <t>PKN1</t>
  </si>
  <si>
    <t>PKN2</t>
  </si>
  <si>
    <t>PKNB(M.tuberculosis)</t>
  </si>
  <si>
    <t>PLK1</t>
  </si>
  <si>
    <t>PLK2</t>
  </si>
  <si>
    <t>PLK3</t>
  </si>
  <si>
    <t>PLK4</t>
  </si>
  <si>
    <t>PRKCD</t>
  </si>
  <si>
    <t>PRKCE</t>
  </si>
  <si>
    <t>PRKCH</t>
  </si>
  <si>
    <t>PRKCI</t>
  </si>
  <si>
    <t>PRKCQ</t>
  </si>
  <si>
    <t>PRKD1</t>
  </si>
  <si>
    <t>PRKD2</t>
  </si>
  <si>
    <t>PRKD3</t>
  </si>
  <si>
    <t>PRKG1</t>
  </si>
  <si>
    <t>PRKG2</t>
  </si>
  <si>
    <t>PRKR</t>
  </si>
  <si>
    <t>PRKX</t>
  </si>
  <si>
    <t>PRP4</t>
  </si>
  <si>
    <t>PYK2</t>
  </si>
  <si>
    <t>QSK</t>
  </si>
  <si>
    <t>RAF1</t>
  </si>
  <si>
    <t>RET</t>
  </si>
  <si>
    <t>RET(M918T)</t>
  </si>
  <si>
    <t>RET(V804L)</t>
  </si>
  <si>
    <t>RET(V804M)</t>
  </si>
  <si>
    <t>RIOK1</t>
  </si>
  <si>
    <t>RIOK2</t>
  </si>
  <si>
    <t>RIOK3</t>
  </si>
  <si>
    <t>RIPK1</t>
  </si>
  <si>
    <t>RIPK2</t>
  </si>
  <si>
    <t>RIPK4</t>
  </si>
  <si>
    <t>RIPK5</t>
  </si>
  <si>
    <t>ROCK1</t>
  </si>
  <si>
    <t>ROCK2</t>
  </si>
  <si>
    <t>ROS1</t>
  </si>
  <si>
    <t>RPS6KA4(Kin.Dom.1-N-terminal)</t>
  </si>
  <si>
    <t>RPS6KA4(Kin.Dom.2-C-terminal)</t>
  </si>
  <si>
    <t>RPS6KA5(Kin.Dom.1-N-terminal)</t>
  </si>
  <si>
    <t>RPS6KA5(Kin.Dom.2-C-terminal)</t>
  </si>
  <si>
    <t>RSK1(Kin.Dom.1-N-terminal)</t>
  </si>
  <si>
    <t>RSK1(Kin.Dom.2-C-terminal)</t>
  </si>
  <si>
    <t>RSK2(Kin.Dom.1-N-terminal)</t>
  </si>
  <si>
    <t>RSK2(Kin.Dom.2-C-terminal)</t>
  </si>
  <si>
    <t>RSK3(Kin.Dom.1-N-terminal)</t>
  </si>
  <si>
    <t>RSK3(Kin.Dom.2-C-terminal)</t>
  </si>
  <si>
    <t>RSK4(Kin.Dom.1-N-terminal)</t>
  </si>
  <si>
    <t>RSK4(Kin.Dom.2-C-terminal)</t>
  </si>
  <si>
    <t>S6K1</t>
  </si>
  <si>
    <t>SBK1</t>
  </si>
  <si>
    <t>SGK</t>
  </si>
  <si>
    <t>SgK110</t>
  </si>
  <si>
    <t>SGK2</t>
  </si>
  <si>
    <t>SGK3</t>
  </si>
  <si>
    <t>SIK</t>
  </si>
  <si>
    <t>SIK2</t>
  </si>
  <si>
    <t>SLK</t>
  </si>
  <si>
    <t>SNARK</t>
  </si>
  <si>
    <t>SNRK</t>
  </si>
  <si>
    <t>SRC</t>
  </si>
  <si>
    <t>SRMS</t>
  </si>
  <si>
    <t>SRPK1</t>
  </si>
  <si>
    <t>SRPK2</t>
  </si>
  <si>
    <t>SRPK3</t>
  </si>
  <si>
    <t>STK16</t>
  </si>
  <si>
    <t>STK33</t>
  </si>
  <si>
    <t>STK35</t>
  </si>
  <si>
    <t>STK36</t>
  </si>
  <si>
    <t>STK39</t>
  </si>
  <si>
    <t>SYK</t>
  </si>
  <si>
    <t>TAK1</t>
  </si>
  <si>
    <t>TAOK1</t>
  </si>
  <si>
    <t>TAOK2</t>
  </si>
  <si>
    <t>TAOK3</t>
  </si>
  <si>
    <t>TBK1</t>
  </si>
  <si>
    <t>TEC</t>
  </si>
  <si>
    <t>TESK1</t>
  </si>
  <si>
    <t>TGFBR1</t>
  </si>
  <si>
    <t>TGFBR2</t>
  </si>
  <si>
    <t>TIE1</t>
  </si>
  <si>
    <t>TIE2</t>
  </si>
  <si>
    <t>TLK1</t>
  </si>
  <si>
    <t>TLK2</t>
  </si>
  <si>
    <t>TNIK</t>
  </si>
  <si>
    <t>TNK1</t>
  </si>
  <si>
    <t>TNK2</t>
  </si>
  <si>
    <t>TNNI3K</t>
  </si>
  <si>
    <t>TRKA</t>
  </si>
  <si>
    <t>TRKB</t>
  </si>
  <si>
    <t>TRKC</t>
  </si>
  <si>
    <t>TRPM6</t>
  </si>
  <si>
    <t>TSSK1B</t>
  </si>
  <si>
    <t>TTK</t>
  </si>
  <si>
    <t>TXK</t>
  </si>
  <si>
    <t>TYK2(JH1domain-catalytic)</t>
  </si>
  <si>
    <t>TYK2(JH2domain-pseudokinase)</t>
  </si>
  <si>
    <t>TYRO3</t>
  </si>
  <si>
    <t>ULK1</t>
  </si>
  <si>
    <t>ULK2</t>
  </si>
  <si>
    <t>ULK3</t>
  </si>
  <si>
    <t>VEGFR2</t>
  </si>
  <si>
    <t>VRK2</t>
  </si>
  <si>
    <t>WEE1</t>
  </si>
  <si>
    <t>WEE2</t>
  </si>
  <si>
    <t>WNK1</t>
  </si>
  <si>
    <t>WNK3</t>
  </si>
  <si>
    <t>YANK1</t>
  </si>
  <si>
    <t>YANK2</t>
  </si>
  <si>
    <t>YANK3</t>
  </si>
  <si>
    <t>YES</t>
  </si>
  <si>
    <t>YSK1</t>
  </si>
  <si>
    <t>YSK4</t>
  </si>
  <si>
    <t>ZAK</t>
  </si>
  <si>
    <t>ZAP70</t>
  </si>
</sst>
</file>

<file path=xl/styles.xml><?xml version="1.0" encoding="utf-8"?>
<styleSheet xmlns="http://schemas.openxmlformats.org/spreadsheetml/2006/main">
  <fonts count="3">
    <font>
      <sz val="10"/>
      <color indexed="8"/>
      <name val="Helvetica"/>
    </font>
    <font>
      <b/>
      <sz val="12"/>
      <color indexed="8"/>
      <name val="Times New Roman"/>
    </font>
    <font>
      <sz val="12"/>
      <color indexed="8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6"/>
        <bgColor auto="1"/>
      </patternFill>
    </fill>
  </fills>
  <borders count="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horizontal="left" vertical="center" wrapText="1"/>
    </xf>
    <xf numFmtId="49" fontId="1" fillId="2" borderId="2" xfId="0" applyNumberFormat="1" applyFont="1" applyFill="1" applyBorder="1" applyAlignment="1">
      <alignment horizontal="left" vertical="center" wrapText="1"/>
    </xf>
    <xf numFmtId="49" fontId="2" fillId="0" borderId="3" xfId="0" applyNumberFormat="1" applyFont="1" applyBorder="1" applyAlignment="1">
      <alignment horizontal="left" vertical="center" wrapText="1"/>
    </xf>
    <xf numFmtId="0" fontId="2" fillId="0" borderId="3" xfId="0" applyNumberFormat="1" applyFont="1" applyBorder="1" applyAlignment="1">
      <alignment horizontal="left" vertical="center" wrapText="1"/>
    </xf>
    <xf numFmtId="49" fontId="2" fillId="3" borderId="1" xfId="0" applyNumberFormat="1" applyFont="1" applyFill="1" applyBorder="1" applyAlignment="1">
      <alignment horizontal="left" vertical="center" wrapText="1"/>
    </xf>
    <xf numFmtId="0" fontId="2" fillId="3" borderId="1" xfId="0" applyNumberFormat="1" applyFont="1" applyFill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 wrapText="1"/>
    </xf>
    <xf numFmtId="0" fontId="2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rgb="FF000000"/>
      </font>
      <fill>
        <patternFill patternType="solid">
          <fgColor indexed="12"/>
          <bgColor indexed="15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</dxfs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00"/>
      <rgbColor rgb="E5FF9781"/>
      <rgbColor rgb="E588CCFF"/>
      <rgbColor rgb="E5AFE489"/>
      <rgbColor rgb="FFF4F4F4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IV458"/>
  <sheetViews>
    <sheetView showGridLines="0" tabSelected="1" workbookViewId="0">
      <pane ySplit="2" topLeftCell="A3" activePane="bottomLeft" state="frozen"/>
      <selection pane="bottomLeft"/>
    </sheetView>
  </sheetViews>
  <sheetFormatPr defaultColWidth="16.7109375" defaultRowHeight="18" customHeight="1"/>
  <cols>
    <col min="1" max="1" width="32.140625" style="1" customWidth="1"/>
    <col min="2" max="256" width="16.7109375" style="1" customWidth="1"/>
  </cols>
  <sheetData>
    <row r="1" spans="1:2" ht="55.5" customHeight="1">
      <c r="A1" s="2" t="s">
        <v>0</v>
      </c>
      <c r="B1" s="2" t="s">
        <v>1</v>
      </c>
    </row>
    <row r="2" spans="1:2" ht="38.1" customHeight="1">
      <c r="A2" s="3" t="s">
        <v>2</v>
      </c>
      <c r="B2" s="3" t="s">
        <v>3</v>
      </c>
    </row>
    <row r="3" spans="1:2" ht="15" customHeight="1">
      <c r="A3" s="4" t="s">
        <v>4</v>
      </c>
      <c r="B3" s="5">
        <v>100</v>
      </c>
    </row>
    <row r="4" spans="1:2" ht="14.85" customHeight="1">
      <c r="A4" s="6" t="s">
        <v>5</v>
      </c>
      <c r="B4" s="7">
        <v>77</v>
      </c>
    </row>
    <row r="5" spans="1:2" ht="14.85" customHeight="1">
      <c r="A5" s="8" t="s">
        <v>6</v>
      </c>
      <c r="B5" s="9">
        <v>100</v>
      </c>
    </row>
    <row r="6" spans="1:2" ht="14.85" customHeight="1">
      <c r="A6" s="6" t="s">
        <v>7</v>
      </c>
      <c r="B6" s="7">
        <v>89</v>
      </c>
    </row>
    <row r="7" spans="1:2" ht="14.85" customHeight="1">
      <c r="A7" s="8" t="s">
        <v>8</v>
      </c>
      <c r="B7" s="9">
        <v>100</v>
      </c>
    </row>
    <row r="8" spans="1:2" ht="14.85" customHeight="1">
      <c r="A8" s="6" t="s">
        <v>9</v>
      </c>
      <c r="B8" s="7">
        <v>99</v>
      </c>
    </row>
    <row r="9" spans="1:2" ht="14.85" customHeight="1">
      <c r="A9" s="8" t="s">
        <v>10</v>
      </c>
      <c r="B9" s="9">
        <v>100</v>
      </c>
    </row>
    <row r="10" spans="1:2" ht="14.85" customHeight="1">
      <c r="A10" s="6" t="s">
        <v>11</v>
      </c>
      <c r="B10" s="7">
        <v>78</v>
      </c>
    </row>
    <row r="11" spans="1:2" ht="14.85" customHeight="1">
      <c r="A11" s="8" t="s">
        <v>12</v>
      </c>
      <c r="B11" s="9">
        <v>98</v>
      </c>
    </row>
    <row r="12" spans="1:2" ht="14.85" customHeight="1">
      <c r="A12" s="6" t="s">
        <v>13</v>
      </c>
      <c r="B12" s="7">
        <v>100</v>
      </c>
    </row>
    <row r="13" spans="1:2" ht="14.85" customHeight="1">
      <c r="A13" s="8" t="s">
        <v>14</v>
      </c>
      <c r="B13" s="9">
        <v>90</v>
      </c>
    </row>
    <row r="14" spans="1:2" ht="14.85" customHeight="1">
      <c r="A14" s="6" t="s">
        <v>15</v>
      </c>
      <c r="B14" s="7">
        <v>100</v>
      </c>
    </row>
    <row r="15" spans="1:2" ht="14.85" customHeight="1">
      <c r="A15" s="8" t="s">
        <v>16</v>
      </c>
      <c r="B15" s="9">
        <v>98</v>
      </c>
    </row>
    <row r="16" spans="1:2" ht="14.85" customHeight="1">
      <c r="A16" s="6" t="s">
        <v>17</v>
      </c>
      <c r="B16" s="7">
        <v>100</v>
      </c>
    </row>
    <row r="17" spans="1:2" ht="14.85" customHeight="1">
      <c r="A17" s="8" t="s">
        <v>18</v>
      </c>
      <c r="B17" s="9">
        <v>100</v>
      </c>
    </row>
    <row r="18" spans="1:2" ht="14.85" customHeight="1">
      <c r="A18" s="6" t="s">
        <v>19</v>
      </c>
      <c r="B18" s="7">
        <v>85</v>
      </c>
    </row>
    <row r="19" spans="1:2" ht="14.85" customHeight="1">
      <c r="A19" s="8" t="s">
        <v>20</v>
      </c>
      <c r="B19" s="9">
        <v>99</v>
      </c>
    </row>
    <row r="20" spans="1:2" ht="14.85" customHeight="1">
      <c r="A20" s="6" t="s">
        <v>21</v>
      </c>
      <c r="B20" s="7">
        <v>100</v>
      </c>
    </row>
    <row r="21" spans="1:2" ht="14.85" customHeight="1">
      <c r="A21" s="8" t="s">
        <v>22</v>
      </c>
      <c r="B21" s="9">
        <v>85</v>
      </c>
    </row>
    <row r="22" spans="1:2" ht="14.85" customHeight="1">
      <c r="A22" s="6" t="s">
        <v>23</v>
      </c>
      <c r="B22" s="7">
        <v>100</v>
      </c>
    </row>
    <row r="23" spans="1:2" ht="14.85" customHeight="1">
      <c r="A23" s="8" t="s">
        <v>24</v>
      </c>
      <c r="B23" s="9">
        <v>100</v>
      </c>
    </row>
    <row r="24" spans="1:2" ht="14.85" customHeight="1">
      <c r="A24" s="6" t="s">
        <v>25</v>
      </c>
      <c r="B24" s="7">
        <v>100</v>
      </c>
    </row>
    <row r="25" spans="1:2" ht="14.85" customHeight="1">
      <c r="A25" s="8" t="s">
        <v>26</v>
      </c>
      <c r="B25" s="9">
        <v>100</v>
      </c>
    </row>
    <row r="26" spans="1:2" ht="14.85" customHeight="1">
      <c r="A26" s="6" t="s">
        <v>27</v>
      </c>
      <c r="B26" s="7">
        <v>95</v>
      </c>
    </row>
    <row r="27" spans="1:2" ht="14.85" customHeight="1">
      <c r="A27" s="8" t="s">
        <v>28</v>
      </c>
      <c r="B27" s="9">
        <v>91</v>
      </c>
    </row>
    <row r="28" spans="1:2" ht="14.85" customHeight="1">
      <c r="A28" s="6" t="s">
        <v>29</v>
      </c>
      <c r="B28" s="7">
        <v>86</v>
      </c>
    </row>
    <row r="29" spans="1:2" ht="14.85" customHeight="1">
      <c r="A29" s="8" t="s">
        <v>30</v>
      </c>
      <c r="B29" s="9">
        <v>89</v>
      </c>
    </row>
    <row r="30" spans="1:2" ht="14.85" customHeight="1">
      <c r="A30" s="6" t="s">
        <v>31</v>
      </c>
      <c r="B30" s="7">
        <v>100</v>
      </c>
    </row>
    <row r="31" spans="1:2" ht="14.85" customHeight="1">
      <c r="A31" s="8" t="s">
        <v>32</v>
      </c>
      <c r="B31" s="9">
        <v>100</v>
      </c>
    </row>
    <row r="32" spans="1:2" ht="14.85" customHeight="1">
      <c r="A32" s="6" t="s">
        <v>33</v>
      </c>
      <c r="B32" s="7">
        <v>100</v>
      </c>
    </row>
    <row r="33" spans="1:2" ht="14.85" customHeight="1">
      <c r="A33" s="8" t="s">
        <v>34</v>
      </c>
      <c r="B33" s="9">
        <v>100</v>
      </c>
    </row>
    <row r="34" spans="1:2" ht="14.85" customHeight="1">
      <c r="A34" s="6" t="s">
        <v>35</v>
      </c>
      <c r="B34" s="7">
        <v>100</v>
      </c>
    </row>
    <row r="35" spans="1:2" ht="14.85" customHeight="1">
      <c r="A35" s="8" t="s">
        <v>36</v>
      </c>
      <c r="B35" s="9">
        <v>100</v>
      </c>
    </row>
    <row r="36" spans="1:2" ht="14.85" customHeight="1">
      <c r="A36" s="6" t="s">
        <v>37</v>
      </c>
      <c r="B36" s="7">
        <v>87</v>
      </c>
    </row>
    <row r="37" spans="1:2" ht="14.85" customHeight="1">
      <c r="A37" s="8" t="s">
        <v>38</v>
      </c>
      <c r="B37" s="9">
        <v>88</v>
      </c>
    </row>
    <row r="38" spans="1:2" ht="14.85" customHeight="1">
      <c r="A38" s="6" t="s">
        <v>39</v>
      </c>
      <c r="B38" s="7">
        <v>84</v>
      </c>
    </row>
    <row r="39" spans="1:2" ht="14.85" customHeight="1">
      <c r="A39" s="8" t="s">
        <v>40</v>
      </c>
      <c r="B39" s="9">
        <v>93</v>
      </c>
    </row>
    <row r="40" spans="1:2" ht="14.85" customHeight="1">
      <c r="A40" s="6" t="s">
        <v>41</v>
      </c>
      <c r="B40" s="7">
        <v>100</v>
      </c>
    </row>
    <row r="41" spans="1:2" ht="14.85" customHeight="1">
      <c r="A41" s="8" t="s">
        <v>42</v>
      </c>
      <c r="B41" s="9">
        <v>77</v>
      </c>
    </row>
    <row r="42" spans="1:2" ht="14.85" customHeight="1">
      <c r="A42" s="6" t="s">
        <v>43</v>
      </c>
      <c r="B42" s="7">
        <v>97</v>
      </c>
    </row>
    <row r="43" spans="1:2" ht="14.85" customHeight="1">
      <c r="A43" s="8" t="s">
        <v>44</v>
      </c>
      <c r="B43" s="9">
        <v>73</v>
      </c>
    </row>
    <row r="44" spans="1:2" ht="14.85" customHeight="1">
      <c r="A44" s="6" t="s">
        <v>45</v>
      </c>
      <c r="B44" s="7">
        <v>97</v>
      </c>
    </row>
    <row r="45" spans="1:2" ht="14.85" customHeight="1">
      <c r="A45" s="8" t="s">
        <v>46</v>
      </c>
      <c r="B45" s="9">
        <v>84</v>
      </c>
    </row>
    <row r="46" spans="1:2" ht="14.85" customHeight="1">
      <c r="A46" s="6" t="s">
        <v>47</v>
      </c>
      <c r="B46" s="7">
        <v>80</v>
      </c>
    </row>
    <row r="47" spans="1:2" ht="14.85" customHeight="1">
      <c r="A47" s="8" t="s">
        <v>48</v>
      </c>
      <c r="B47" s="9">
        <v>96</v>
      </c>
    </row>
    <row r="48" spans="1:2" ht="14.85" customHeight="1">
      <c r="A48" s="6" t="s">
        <v>49</v>
      </c>
      <c r="B48" s="7">
        <v>100</v>
      </c>
    </row>
    <row r="49" spans="1:2" ht="14.85" customHeight="1">
      <c r="A49" s="8" t="s">
        <v>50</v>
      </c>
      <c r="B49" s="9">
        <v>93</v>
      </c>
    </row>
    <row r="50" spans="1:2" ht="14.85" customHeight="1">
      <c r="A50" s="6" t="s">
        <v>51</v>
      </c>
      <c r="B50" s="7">
        <v>100</v>
      </c>
    </row>
    <row r="51" spans="1:2" ht="14.85" customHeight="1">
      <c r="A51" s="8" t="s">
        <v>52</v>
      </c>
      <c r="B51" s="9">
        <v>92</v>
      </c>
    </row>
    <row r="52" spans="1:2" ht="14.85" customHeight="1">
      <c r="A52" s="6" t="s">
        <v>53</v>
      </c>
      <c r="B52" s="7">
        <v>100</v>
      </c>
    </row>
    <row r="53" spans="1:2" ht="14.85" customHeight="1">
      <c r="A53" s="8" t="s">
        <v>54</v>
      </c>
      <c r="B53" s="9">
        <v>100</v>
      </c>
    </row>
    <row r="54" spans="1:2" ht="14.85" customHeight="1">
      <c r="A54" s="6" t="s">
        <v>55</v>
      </c>
      <c r="B54" s="7">
        <v>81</v>
      </c>
    </row>
    <row r="55" spans="1:2" ht="14.85" customHeight="1">
      <c r="A55" s="8" t="s">
        <v>56</v>
      </c>
      <c r="B55" s="9">
        <v>100</v>
      </c>
    </row>
    <row r="56" spans="1:2" ht="14.85" customHeight="1">
      <c r="A56" s="6" t="s">
        <v>57</v>
      </c>
      <c r="B56" s="7">
        <v>98</v>
      </c>
    </row>
    <row r="57" spans="1:2" ht="14.85" customHeight="1">
      <c r="A57" s="8" t="s">
        <v>58</v>
      </c>
      <c r="B57" s="9">
        <v>94</v>
      </c>
    </row>
    <row r="58" spans="1:2" ht="14.85" customHeight="1">
      <c r="A58" s="6" t="s">
        <v>59</v>
      </c>
      <c r="B58" s="7">
        <v>94</v>
      </c>
    </row>
    <row r="59" spans="1:2" ht="14.85" customHeight="1">
      <c r="A59" s="8" t="s">
        <v>60</v>
      </c>
      <c r="B59" s="9">
        <v>94</v>
      </c>
    </row>
    <row r="60" spans="1:2" ht="14.85" customHeight="1">
      <c r="A60" s="6" t="s">
        <v>61</v>
      </c>
      <c r="B60" s="7">
        <v>91</v>
      </c>
    </row>
    <row r="61" spans="1:2" ht="14.85" customHeight="1">
      <c r="A61" s="8" t="s">
        <v>62</v>
      </c>
      <c r="B61" s="9">
        <v>95</v>
      </c>
    </row>
    <row r="62" spans="1:2" ht="14.85" customHeight="1">
      <c r="A62" s="6" t="s">
        <v>63</v>
      </c>
      <c r="B62" s="7">
        <v>100</v>
      </c>
    </row>
    <row r="63" spans="1:2" ht="14.85" customHeight="1">
      <c r="A63" s="8" t="s">
        <v>64</v>
      </c>
      <c r="B63" s="9">
        <v>89</v>
      </c>
    </row>
    <row r="64" spans="1:2" ht="14.85" customHeight="1">
      <c r="A64" s="6" t="s">
        <v>65</v>
      </c>
      <c r="B64" s="7">
        <v>100</v>
      </c>
    </row>
    <row r="65" spans="1:2" ht="14.85" customHeight="1">
      <c r="A65" s="8" t="s">
        <v>66</v>
      </c>
      <c r="B65" s="9">
        <v>96</v>
      </c>
    </row>
    <row r="66" spans="1:2" ht="14.85" customHeight="1">
      <c r="A66" s="6" t="s">
        <v>67</v>
      </c>
      <c r="B66" s="7">
        <v>95</v>
      </c>
    </row>
    <row r="67" spans="1:2" ht="14.85" customHeight="1">
      <c r="A67" s="8" t="s">
        <v>68</v>
      </c>
      <c r="B67" s="9">
        <v>100</v>
      </c>
    </row>
    <row r="68" spans="1:2" ht="14.85" customHeight="1">
      <c r="A68" s="6" t="s">
        <v>69</v>
      </c>
      <c r="B68" s="7">
        <v>100</v>
      </c>
    </row>
    <row r="69" spans="1:2" ht="14.85" customHeight="1">
      <c r="A69" s="8" t="s">
        <v>70</v>
      </c>
      <c r="B69" s="9">
        <v>92</v>
      </c>
    </row>
    <row r="70" spans="1:2" ht="14.85" customHeight="1">
      <c r="A70" s="6" t="s">
        <v>71</v>
      </c>
      <c r="B70" s="7">
        <v>100</v>
      </c>
    </row>
    <row r="71" spans="1:2" ht="14.85" customHeight="1">
      <c r="A71" s="8" t="s">
        <v>72</v>
      </c>
      <c r="B71" s="9">
        <v>88</v>
      </c>
    </row>
    <row r="72" spans="1:2" ht="14.85" customHeight="1">
      <c r="A72" s="6" t="s">
        <v>73</v>
      </c>
      <c r="B72" s="7">
        <v>100</v>
      </c>
    </row>
    <row r="73" spans="1:2" ht="14.85" customHeight="1">
      <c r="A73" s="8" t="s">
        <v>74</v>
      </c>
      <c r="B73" s="9">
        <v>90</v>
      </c>
    </row>
    <row r="74" spans="1:2" ht="14.85" customHeight="1">
      <c r="A74" s="6" t="s">
        <v>75</v>
      </c>
      <c r="B74" s="7">
        <v>100</v>
      </c>
    </row>
    <row r="75" spans="1:2" ht="14.85" customHeight="1">
      <c r="A75" s="8" t="s">
        <v>76</v>
      </c>
      <c r="B75" s="9">
        <v>100</v>
      </c>
    </row>
    <row r="76" spans="1:2" ht="14.85" customHeight="1">
      <c r="A76" s="6" t="s">
        <v>77</v>
      </c>
      <c r="B76" s="7">
        <v>100</v>
      </c>
    </row>
    <row r="77" spans="1:2" ht="14.85" customHeight="1">
      <c r="A77" s="8" t="s">
        <v>78</v>
      </c>
      <c r="B77" s="9">
        <v>100</v>
      </c>
    </row>
    <row r="78" spans="1:2" ht="14.85" customHeight="1">
      <c r="A78" s="6" t="s">
        <v>79</v>
      </c>
      <c r="B78" s="7">
        <v>100</v>
      </c>
    </row>
    <row r="79" spans="1:2" ht="14.85" customHeight="1">
      <c r="A79" s="8" t="s">
        <v>80</v>
      </c>
      <c r="B79" s="9">
        <v>100</v>
      </c>
    </row>
    <row r="80" spans="1:2" ht="14.85" customHeight="1">
      <c r="A80" s="6" t="s">
        <v>81</v>
      </c>
      <c r="B80" s="7">
        <v>100</v>
      </c>
    </row>
    <row r="81" spans="1:2" ht="14.85" customHeight="1">
      <c r="A81" s="8" t="s">
        <v>82</v>
      </c>
      <c r="B81" s="9">
        <v>100</v>
      </c>
    </row>
    <row r="82" spans="1:2" ht="14.85" customHeight="1">
      <c r="A82" s="6" t="s">
        <v>83</v>
      </c>
      <c r="B82" s="7">
        <v>87</v>
      </c>
    </row>
    <row r="83" spans="1:2" ht="14.85" customHeight="1">
      <c r="A83" s="8" t="s">
        <v>84</v>
      </c>
      <c r="B83" s="9">
        <v>100</v>
      </c>
    </row>
    <row r="84" spans="1:2" ht="14.85" customHeight="1">
      <c r="A84" s="6" t="s">
        <v>85</v>
      </c>
      <c r="B84" s="7">
        <v>88</v>
      </c>
    </row>
    <row r="85" spans="1:2" ht="14.85" customHeight="1">
      <c r="A85" s="8" t="s">
        <v>86</v>
      </c>
      <c r="B85" s="9">
        <v>100</v>
      </c>
    </row>
    <row r="86" spans="1:2" ht="14.85" customHeight="1">
      <c r="A86" s="6" t="s">
        <v>87</v>
      </c>
      <c r="B86" s="7">
        <v>100</v>
      </c>
    </row>
    <row r="87" spans="1:2" ht="14.85" customHeight="1">
      <c r="A87" s="8" t="s">
        <v>88</v>
      </c>
      <c r="B87" s="9">
        <v>90</v>
      </c>
    </row>
    <row r="88" spans="1:2" ht="14.85" customHeight="1">
      <c r="A88" s="6" t="s">
        <v>89</v>
      </c>
      <c r="B88" s="7">
        <v>100</v>
      </c>
    </row>
    <row r="89" spans="1:2" ht="14.85" customHeight="1">
      <c r="A89" s="8" t="s">
        <v>90</v>
      </c>
      <c r="B89" s="9">
        <v>100</v>
      </c>
    </row>
    <row r="90" spans="1:2" ht="14.85" customHeight="1">
      <c r="A90" s="6" t="s">
        <v>91</v>
      </c>
      <c r="B90" s="7">
        <v>67</v>
      </c>
    </row>
    <row r="91" spans="1:2" ht="14.85" customHeight="1">
      <c r="A91" s="8" t="s">
        <v>92</v>
      </c>
      <c r="B91" s="9">
        <v>100</v>
      </c>
    </row>
    <row r="92" spans="1:2" ht="14.85" customHeight="1">
      <c r="A92" s="6" t="s">
        <v>93</v>
      </c>
      <c r="B92" s="7">
        <v>90</v>
      </c>
    </row>
    <row r="93" spans="1:2" ht="14.85" customHeight="1">
      <c r="A93" s="8" t="s">
        <v>94</v>
      </c>
      <c r="B93" s="9">
        <v>100</v>
      </c>
    </row>
    <row r="94" spans="1:2" ht="14.85" customHeight="1">
      <c r="A94" s="6" t="s">
        <v>95</v>
      </c>
      <c r="B94" s="7">
        <v>100</v>
      </c>
    </row>
    <row r="95" spans="1:2" ht="14.85" customHeight="1">
      <c r="A95" s="8" t="s">
        <v>96</v>
      </c>
      <c r="B95" s="9">
        <v>79</v>
      </c>
    </row>
    <row r="96" spans="1:2" ht="14.85" customHeight="1">
      <c r="A96" s="6" t="s">
        <v>97</v>
      </c>
      <c r="B96" s="7">
        <v>100</v>
      </c>
    </row>
    <row r="97" spans="1:2" ht="14.85" customHeight="1">
      <c r="A97" s="8" t="s">
        <v>98</v>
      </c>
      <c r="B97" s="9">
        <v>100</v>
      </c>
    </row>
    <row r="98" spans="1:2" ht="14.85" customHeight="1">
      <c r="A98" s="6" t="s">
        <v>99</v>
      </c>
      <c r="B98" s="7">
        <v>100</v>
      </c>
    </row>
    <row r="99" spans="1:2" ht="14.85" customHeight="1">
      <c r="A99" s="8" t="s">
        <v>100</v>
      </c>
      <c r="B99" s="9">
        <v>96</v>
      </c>
    </row>
    <row r="100" spans="1:2" ht="14.85" customHeight="1">
      <c r="A100" s="6" t="s">
        <v>101</v>
      </c>
      <c r="B100" s="7">
        <v>100</v>
      </c>
    </row>
    <row r="101" spans="1:2" ht="14.85" customHeight="1">
      <c r="A101" s="8" t="s">
        <v>102</v>
      </c>
      <c r="B101" s="9">
        <v>39</v>
      </c>
    </row>
    <row r="102" spans="1:2" ht="14.85" customHeight="1">
      <c r="A102" s="6" t="s">
        <v>103</v>
      </c>
      <c r="B102" s="7">
        <v>93</v>
      </c>
    </row>
    <row r="103" spans="1:2" ht="14.85" customHeight="1">
      <c r="A103" s="8" t="s">
        <v>104</v>
      </c>
      <c r="B103" s="9">
        <v>98</v>
      </c>
    </row>
    <row r="104" spans="1:2" ht="14.85" customHeight="1">
      <c r="A104" s="6" t="s">
        <v>105</v>
      </c>
      <c r="B104" s="7">
        <v>97</v>
      </c>
    </row>
    <row r="105" spans="1:2" ht="14.85" customHeight="1">
      <c r="A105" s="8" t="s">
        <v>106</v>
      </c>
      <c r="B105" s="9">
        <v>91</v>
      </c>
    </row>
    <row r="106" spans="1:2" ht="14.85" customHeight="1">
      <c r="A106" s="6" t="s">
        <v>107</v>
      </c>
      <c r="B106" s="7">
        <v>61</v>
      </c>
    </row>
    <row r="107" spans="1:2" ht="14.85" customHeight="1">
      <c r="A107" s="8" t="s">
        <v>108</v>
      </c>
      <c r="B107" s="9">
        <v>100</v>
      </c>
    </row>
    <row r="108" spans="1:2" ht="14.85" customHeight="1">
      <c r="A108" s="6" t="s">
        <v>109</v>
      </c>
      <c r="B108" s="7">
        <v>100</v>
      </c>
    </row>
    <row r="109" spans="1:2" ht="14.85" customHeight="1">
      <c r="A109" s="8" t="s">
        <v>110</v>
      </c>
      <c r="B109" s="9">
        <v>100</v>
      </c>
    </row>
    <row r="110" spans="1:2" ht="14.85" customHeight="1">
      <c r="A110" s="6" t="s">
        <v>111</v>
      </c>
      <c r="B110" s="7">
        <v>96</v>
      </c>
    </row>
    <row r="111" spans="1:2" ht="14.85" customHeight="1">
      <c r="A111" s="8" t="s">
        <v>112</v>
      </c>
      <c r="B111" s="9">
        <v>99</v>
      </c>
    </row>
    <row r="112" spans="1:2" ht="14.85" customHeight="1">
      <c r="A112" s="6" t="s">
        <v>113</v>
      </c>
      <c r="B112" s="7">
        <v>83</v>
      </c>
    </row>
    <row r="113" spans="1:2" ht="14.85" customHeight="1">
      <c r="A113" s="8" t="s">
        <v>114</v>
      </c>
      <c r="B113" s="9">
        <v>100</v>
      </c>
    </row>
    <row r="114" spans="1:2" ht="14.85" customHeight="1">
      <c r="A114" s="6" t="s">
        <v>115</v>
      </c>
      <c r="B114" s="7">
        <v>91</v>
      </c>
    </row>
    <row r="115" spans="1:2" ht="14.85" customHeight="1">
      <c r="A115" s="8" t="s">
        <v>116</v>
      </c>
      <c r="B115" s="9">
        <v>70</v>
      </c>
    </row>
    <row r="116" spans="1:2" ht="14.85" customHeight="1">
      <c r="A116" s="6" t="s">
        <v>117</v>
      </c>
      <c r="B116" s="7">
        <v>89</v>
      </c>
    </row>
    <row r="117" spans="1:2" ht="14.85" customHeight="1">
      <c r="A117" s="8" t="s">
        <v>118</v>
      </c>
      <c r="B117" s="9">
        <v>100</v>
      </c>
    </row>
    <row r="118" spans="1:2" ht="14.85" customHeight="1">
      <c r="A118" s="6" t="s">
        <v>119</v>
      </c>
      <c r="B118" s="7">
        <v>100</v>
      </c>
    </row>
    <row r="119" spans="1:2" ht="14.85" customHeight="1">
      <c r="A119" s="8" t="s">
        <v>120</v>
      </c>
      <c r="B119" s="9">
        <v>100</v>
      </c>
    </row>
    <row r="120" spans="1:2" ht="14.85" customHeight="1">
      <c r="A120" s="6" t="s">
        <v>121</v>
      </c>
      <c r="B120" s="7">
        <v>100</v>
      </c>
    </row>
    <row r="121" spans="1:2" ht="14.85" customHeight="1">
      <c r="A121" s="8" t="s">
        <v>122</v>
      </c>
      <c r="B121" s="9">
        <v>100</v>
      </c>
    </row>
    <row r="122" spans="1:2" ht="14.85" customHeight="1">
      <c r="A122" s="6" t="s">
        <v>123</v>
      </c>
      <c r="B122" s="7">
        <v>100</v>
      </c>
    </row>
    <row r="123" spans="1:2" ht="14.85" customHeight="1">
      <c r="A123" s="8" t="s">
        <v>124</v>
      </c>
      <c r="B123" s="9">
        <v>100</v>
      </c>
    </row>
    <row r="124" spans="1:2" ht="14.85" customHeight="1">
      <c r="A124" s="6" t="s">
        <v>125</v>
      </c>
      <c r="B124" s="7">
        <v>100</v>
      </c>
    </row>
    <row r="125" spans="1:2" ht="14.85" customHeight="1">
      <c r="A125" s="8" t="s">
        <v>126</v>
      </c>
      <c r="B125" s="9">
        <v>100</v>
      </c>
    </row>
    <row r="126" spans="1:2" ht="14.85" customHeight="1">
      <c r="A126" s="6" t="s">
        <v>127</v>
      </c>
      <c r="B126" s="7">
        <v>100</v>
      </c>
    </row>
    <row r="127" spans="1:2" ht="14.85" customHeight="1">
      <c r="A127" s="8" t="s">
        <v>128</v>
      </c>
      <c r="B127" s="9">
        <v>100</v>
      </c>
    </row>
    <row r="128" spans="1:2" ht="14.85" customHeight="1">
      <c r="A128" s="6" t="s">
        <v>129</v>
      </c>
      <c r="B128" s="7">
        <v>95</v>
      </c>
    </row>
    <row r="129" spans="1:2" ht="14.85" customHeight="1">
      <c r="A129" s="8" t="s">
        <v>130</v>
      </c>
      <c r="B129" s="9">
        <v>100</v>
      </c>
    </row>
    <row r="130" spans="1:2" ht="14.85" customHeight="1">
      <c r="A130" s="6" t="s">
        <v>131</v>
      </c>
      <c r="B130" s="7">
        <v>70</v>
      </c>
    </row>
    <row r="131" spans="1:2" ht="14.85" customHeight="1">
      <c r="A131" s="8" t="s">
        <v>132</v>
      </c>
      <c r="B131" s="9">
        <v>100</v>
      </c>
    </row>
    <row r="132" spans="1:2" ht="14.85" customHeight="1">
      <c r="A132" s="6" t="s">
        <v>133</v>
      </c>
      <c r="B132" s="7">
        <v>100</v>
      </c>
    </row>
    <row r="133" spans="1:2" ht="14.85" customHeight="1">
      <c r="A133" s="8" t="s">
        <v>134</v>
      </c>
      <c r="B133" s="9">
        <v>100</v>
      </c>
    </row>
    <row r="134" spans="1:2" ht="14.85" customHeight="1">
      <c r="A134" s="6" t="s">
        <v>135</v>
      </c>
      <c r="B134" s="7">
        <v>86</v>
      </c>
    </row>
    <row r="135" spans="1:2" ht="14.85" customHeight="1">
      <c r="A135" s="8" t="s">
        <v>136</v>
      </c>
      <c r="B135" s="9">
        <v>100</v>
      </c>
    </row>
    <row r="136" spans="1:2" ht="14.85" customHeight="1">
      <c r="A136" s="6" t="s">
        <v>137</v>
      </c>
      <c r="B136" s="7">
        <v>100</v>
      </c>
    </row>
    <row r="137" spans="1:2" ht="14.85" customHeight="1">
      <c r="A137" s="8" t="s">
        <v>138</v>
      </c>
      <c r="B137" s="9">
        <v>100</v>
      </c>
    </row>
    <row r="138" spans="1:2" ht="14.85" customHeight="1">
      <c r="A138" s="6" t="s">
        <v>139</v>
      </c>
      <c r="B138" s="7">
        <v>100</v>
      </c>
    </row>
    <row r="139" spans="1:2" ht="14.85" customHeight="1">
      <c r="A139" s="8" t="s">
        <v>140</v>
      </c>
      <c r="B139" s="9">
        <v>100</v>
      </c>
    </row>
    <row r="140" spans="1:2" ht="14.85" customHeight="1">
      <c r="A140" s="6" t="s">
        <v>141</v>
      </c>
      <c r="B140" s="7">
        <v>100</v>
      </c>
    </row>
    <row r="141" spans="1:2" ht="14.85" customHeight="1">
      <c r="A141" s="8" t="s">
        <v>142</v>
      </c>
      <c r="B141" s="9">
        <v>100</v>
      </c>
    </row>
    <row r="142" spans="1:2" ht="14.85" customHeight="1">
      <c r="A142" s="6" t="s">
        <v>143</v>
      </c>
      <c r="B142" s="7">
        <v>100</v>
      </c>
    </row>
    <row r="143" spans="1:2" ht="14.85" customHeight="1">
      <c r="A143" s="8" t="s">
        <v>144</v>
      </c>
      <c r="B143" s="9">
        <v>100</v>
      </c>
    </row>
    <row r="144" spans="1:2" ht="14.85" customHeight="1">
      <c r="A144" s="6" t="s">
        <v>145</v>
      </c>
      <c r="B144" s="7">
        <v>100</v>
      </c>
    </row>
    <row r="145" spans="1:2" ht="14.85" customHeight="1">
      <c r="A145" s="8" t="s">
        <v>146</v>
      </c>
      <c r="B145" s="9">
        <v>100</v>
      </c>
    </row>
    <row r="146" spans="1:2" ht="14.85" customHeight="1">
      <c r="A146" s="6" t="s">
        <v>147</v>
      </c>
      <c r="B146" s="7">
        <v>100</v>
      </c>
    </row>
    <row r="147" spans="1:2" ht="14.85" customHeight="1">
      <c r="A147" s="8" t="s">
        <v>148</v>
      </c>
      <c r="B147" s="9">
        <v>98</v>
      </c>
    </row>
    <row r="148" spans="1:2" ht="14.85" customHeight="1">
      <c r="A148" s="6" t="s">
        <v>149</v>
      </c>
      <c r="B148" s="7">
        <v>100</v>
      </c>
    </row>
    <row r="149" spans="1:2" ht="14.85" customHeight="1">
      <c r="A149" s="8" t="s">
        <v>150</v>
      </c>
      <c r="B149" s="9">
        <v>100</v>
      </c>
    </row>
    <row r="150" spans="1:2" ht="14.85" customHeight="1">
      <c r="A150" s="6" t="s">
        <v>151</v>
      </c>
      <c r="B150" s="7">
        <v>96</v>
      </c>
    </row>
    <row r="151" spans="1:2" ht="14.85" customHeight="1">
      <c r="A151" s="8" t="s">
        <v>152</v>
      </c>
      <c r="B151" s="9">
        <v>100</v>
      </c>
    </row>
    <row r="152" spans="1:2" ht="14.85" customHeight="1">
      <c r="A152" s="6" t="s">
        <v>153</v>
      </c>
      <c r="B152" s="7">
        <v>100</v>
      </c>
    </row>
    <row r="153" spans="1:2" ht="14.85" customHeight="1">
      <c r="A153" s="8" t="s">
        <v>154</v>
      </c>
      <c r="B153" s="9">
        <v>98</v>
      </c>
    </row>
    <row r="154" spans="1:2" ht="14.85" customHeight="1">
      <c r="A154" s="6" t="s">
        <v>155</v>
      </c>
      <c r="B154" s="7">
        <v>92</v>
      </c>
    </row>
    <row r="155" spans="1:2" ht="14.85" customHeight="1">
      <c r="A155" s="8" t="s">
        <v>156</v>
      </c>
      <c r="B155" s="9">
        <v>80</v>
      </c>
    </row>
    <row r="156" spans="1:2" ht="14.85" customHeight="1">
      <c r="A156" s="6" t="s">
        <v>157</v>
      </c>
      <c r="B156" s="7">
        <v>89</v>
      </c>
    </row>
    <row r="157" spans="1:2" ht="14.85" customHeight="1">
      <c r="A157" s="8" t="s">
        <v>158</v>
      </c>
      <c r="B157" s="9">
        <v>100</v>
      </c>
    </row>
    <row r="158" spans="1:2" ht="14.85" customHeight="1">
      <c r="A158" s="6" t="s">
        <v>159</v>
      </c>
      <c r="B158" s="7">
        <v>100</v>
      </c>
    </row>
    <row r="159" spans="1:2" ht="14.85" customHeight="1">
      <c r="A159" s="8" t="s">
        <v>160</v>
      </c>
      <c r="B159" s="9">
        <v>100</v>
      </c>
    </row>
    <row r="160" spans="1:2" ht="14.85" customHeight="1">
      <c r="A160" s="6" t="s">
        <v>161</v>
      </c>
      <c r="B160" s="7">
        <v>100</v>
      </c>
    </row>
    <row r="161" spans="1:2" ht="14.85" customHeight="1">
      <c r="A161" s="8" t="s">
        <v>162</v>
      </c>
      <c r="B161" s="9">
        <v>100</v>
      </c>
    </row>
    <row r="162" spans="1:2" ht="14.85" customHeight="1">
      <c r="A162" s="6" t="s">
        <v>163</v>
      </c>
      <c r="B162" s="7">
        <v>93</v>
      </c>
    </row>
    <row r="163" spans="1:2" ht="14.85" customHeight="1">
      <c r="A163" s="8" t="s">
        <v>164</v>
      </c>
      <c r="B163" s="9">
        <v>100</v>
      </c>
    </row>
    <row r="164" spans="1:2" ht="14.85" customHeight="1">
      <c r="A164" s="6" t="s">
        <v>165</v>
      </c>
      <c r="B164" s="7">
        <v>89</v>
      </c>
    </row>
    <row r="165" spans="1:2" ht="14.85" customHeight="1">
      <c r="A165" s="8" t="s">
        <v>166</v>
      </c>
      <c r="B165" s="9">
        <v>100</v>
      </c>
    </row>
    <row r="166" spans="1:2" ht="14.85" customHeight="1">
      <c r="A166" s="6" t="s">
        <v>167</v>
      </c>
      <c r="B166" s="7">
        <v>94</v>
      </c>
    </row>
    <row r="167" spans="1:2" ht="14.85" customHeight="1">
      <c r="A167" s="8" t="s">
        <v>168</v>
      </c>
      <c r="B167" s="9">
        <v>98</v>
      </c>
    </row>
    <row r="168" spans="1:2" ht="14.85" customHeight="1">
      <c r="A168" s="6" t="s">
        <v>169</v>
      </c>
      <c r="B168" s="7">
        <v>100</v>
      </c>
    </row>
    <row r="169" spans="1:2" ht="14.85" customHeight="1">
      <c r="A169" s="8" t="s">
        <v>170</v>
      </c>
      <c r="B169" s="9">
        <v>100</v>
      </c>
    </row>
    <row r="170" spans="1:2" ht="14.85" customHeight="1">
      <c r="A170" s="6" t="s">
        <v>171</v>
      </c>
      <c r="B170" s="7">
        <v>87</v>
      </c>
    </row>
    <row r="171" spans="1:2" ht="14.85" customHeight="1">
      <c r="A171" s="8" t="s">
        <v>172</v>
      </c>
      <c r="B171" s="9">
        <v>84</v>
      </c>
    </row>
    <row r="172" spans="1:2" ht="14.85" customHeight="1">
      <c r="A172" s="6" t="s">
        <v>173</v>
      </c>
      <c r="B172" s="7">
        <v>100</v>
      </c>
    </row>
    <row r="173" spans="1:2" ht="14.85" customHeight="1">
      <c r="A173" s="8" t="s">
        <v>174</v>
      </c>
      <c r="B173" s="9">
        <v>93</v>
      </c>
    </row>
    <row r="174" spans="1:2" ht="14.85" customHeight="1">
      <c r="A174" s="6" t="s">
        <v>175</v>
      </c>
      <c r="B174" s="7">
        <v>97</v>
      </c>
    </row>
    <row r="175" spans="1:2" ht="14.85" customHeight="1">
      <c r="A175" s="8" t="s">
        <v>176</v>
      </c>
      <c r="B175" s="9">
        <v>100</v>
      </c>
    </row>
    <row r="176" spans="1:2" ht="14.85" customHeight="1">
      <c r="A176" s="6" t="s">
        <v>177</v>
      </c>
      <c r="B176" s="7">
        <v>100</v>
      </c>
    </row>
    <row r="177" spans="1:2" ht="14.85" customHeight="1">
      <c r="A177" s="8" t="s">
        <v>178</v>
      </c>
      <c r="B177" s="9">
        <v>100</v>
      </c>
    </row>
    <row r="178" spans="1:2" ht="14.85" customHeight="1">
      <c r="A178" s="6" t="s">
        <v>179</v>
      </c>
      <c r="B178" s="7">
        <v>99</v>
      </c>
    </row>
    <row r="179" spans="1:2" ht="14.85" customHeight="1">
      <c r="A179" s="8" t="s">
        <v>180</v>
      </c>
      <c r="B179" s="9">
        <v>92</v>
      </c>
    </row>
    <row r="180" spans="1:2" ht="14.85" customHeight="1">
      <c r="A180" s="6" t="s">
        <v>181</v>
      </c>
      <c r="B180" s="7">
        <v>97</v>
      </c>
    </row>
    <row r="181" spans="1:2" ht="14.85" customHeight="1">
      <c r="A181" s="8" t="s">
        <v>182</v>
      </c>
      <c r="B181" s="9">
        <v>95</v>
      </c>
    </row>
    <row r="182" spans="1:2" ht="14.85" customHeight="1">
      <c r="A182" s="6" t="s">
        <v>183</v>
      </c>
      <c r="B182" s="7">
        <v>97</v>
      </c>
    </row>
    <row r="183" spans="1:2" ht="14.85" customHeight="1">
      <c r="A183" s="8" t="s">
        <v>184</v>
      </c>
      <c r="B183" s="9">
        <v>94</v>
      </c>
    </row>
    <row r="184" spans="1:2" ht="14.85" customHeight="1">
      <c r="A184" s="6" t="s">
        <v>185</v>
      </c>
      <c r="B184" s="7">
        <v>100</v>
      </c>
    </row>
    <row r="185" spans="1:2" ht="14.85" customHeight="1">
      <c r="A185" s="8" t="s">
        <v>186</v>
      </c>
      <c r="B185" s="9">
        <v>96</v>
      </c>
    </row>
    <row r="186" spans="1:2" ht="14.85" customHeight="1">
      <c r="A186" s="6" t="s">
        <v>187</v>
      </c>
      <c r="B186" s="7">
        <v>100</v>
      </c>
    </row>
    <row r="187" spans="1:2" ht="14.85" customHeight="1">
      <c r="A187" s="8" t="s">
        <v>188</v>
      </c>
      <c r="B187" s="9">
        <v>100</v>
      </c>
    </row>
    <row r="188" spans="1:2" ht="14.85" customHeight="1">
      <c r="A188" s="6" t="s">
        <v>189</v>
      </c>
      <c r="B188" s="7">
        <v>83</v>
      </c>
    </row>
    <row r="189" spans="1:2" ht="14.85" customHeight="1">
      <c r="A189" s="8" t="s">
        <v>190</v>
      </c>
      <c r="B189" s="9">
        <v>87</v>
      </c>
    </row>
    <row r="190" spans="1:2" ht="14.85" customHeight="1">
      <c r="A190" s="6" t="s">
        <v>191</v>
      </c>
      <c r="B190" s="7">
        <v>100</v>
      </c>
    </row>
    <row r="191" spans="1:2" ht="14.85" customHeight="1">
      <c r="A191" s="8" t="s">
        <v>192</v>
      </c>
      <c r="B191" s="9">
        <v>95</v>
      </c>
    </row>
    <row r="192" spans="1:2" ht="14.85" customHeight="1">
      <c r="A192" s="6" t="s">
        <v>193</v>
      </c>
      <c r="B192" s="7">
        <v>100</v>
      </c>
    </row>
    <row r="193" spans="1:2" ht="14.85" customHeight="1">
      <c r="A193" s="8" t="s">
        <v>194</v>
      </c>
      <c r="B193" s="9">
        <v>95</v>
      </c>
    </row>
    <row r="194" spans="1:2" ht="14.85" customHeight="1">
      <c r="A194" s="6" t="s">
        <v>195</v>
      </c>
      <c r="B194" s="7">
        <v>100</v>
      </c>
    </row>
    <row r="195" spans="1:2" ht="14.85" customHeight="1">
      <c r="A195" s="8" t="s">
        <v>196</v>
      </c>
      <c r="B195" s="9">
        <v>100</v>
      </c>
    </row>
    <row r="196" spans="1:2" ht="14.85" customHeight="1">
      <c r="A196" s="6" t="s">
        <v>197</v>
      </c>
      <c r="B196" s="7">
        <v>74</v>
      </c>
    </row>
    <row r="197" spans="1:2" ht="14.85" customHeight="1">
      <c r="A197" s="8" t="s">
        <v>198</v>
      </c>
      <c r="B197" s="9">
        <v>97</v>
      </c>
    </row>
    <row r="198" spans="1:2" ht="14.85" customHeight="1">
      <c r="A198" s="6" t="s">
        <v>199</v>
      </c>
      <c r="B198" s="7">
        <v>60</v>
      </c>
    </row>
    <row r="199" spans="1:2" ht="14.85" customHeight="1">
      <c r="A199" s="8" t="s">
        <v>200</v>
      </c>
      <c r="B199" s="9">
        <v>100</v>
      </c>
    </row>
    <row r="200" spans="1:2" ht="14.85" customHeight="1">
      <c r="A200" s="6" t="s">
        <v>201</v>
      </c>
      <c r="B200" s="7">
        <v>67</v>
      </c>
    </row>
    <row r="201" spans="1:2" ht="14.85" customHeight="1">
      <c r="A201" s="8" t="s">
        <v>202</v>
      </c>
      <c r="B201" s="9">
        <v>100</v>
      </c>
    </row>
    <row r="202" spans="1:2" ht="14.85" customHeight="1">
      <c r="A202" s="6" t="s">
        <v>203</v>
      </c>
      <c r="B202" s="7">
        <v>92</v>
      </c>
    </row>
    <row r="203" spans="1:2" ht="14.85" customHeight="1">
      <c r="A203" s="8" t="s">
        <v>204</v>
      </c>
      <c r="B203" s="9">
        <v>100</v>
      </c>
    </row>
    <row r="204" spans="1:2" ht="14.85" customHeight="1">
      <c r="A204" s="6" t="s">
        <v>205</v>
      </c>
      <c r="B204" s="7">
        <v>96</v>
      </c>
    </row>
    <row r="205" spans="1:2" ht="14.85" customHeight="1">
      <c r="A205" s="8" t="s">
        <v>206</v>
      </c>
      <c r="B205" s="9">
        <v>98</v>
      </c>
    </row>
    <row r="206" spans="1:2" ht="14.85" customHeight="1">
      <c r="A206" s="6" t="s">
        <v>207</v>
      </c>
      <c r="B206" s="7">
        <v>100</v>
      </c>
    </row>
    <row r="207" spans="1:2" ht="14.85" customHeight="1">
      <c r="A207" s="8" t="s">
        <v>208</v>
      </c>
      <c r="B207" s="9">
        <v>100</v>
      </c>
    </row>
    <row r="208" spans="1:2" ht="14.85" customHeight="1">
      <c r="A208" s="6" t="s">
        <v>209</v>
      </c>
      <c r="B208" s="7">
        <v>100</v>
      </c>
    </row>
    <row r="209" spans="1:2" ht="14.85" customHeight="1">
      <c r="A209" s="8" t="s">
        <v>210</v>
      </c>
      <c r="B209" s="9">
        <v>92</v>
      </c>
    </row>
    <row r="210" spans="1:2" ht="14.85" customHeight="1">
      <c r="A210" s="6" t="s">
        <v>211</v>
      </c>
      <c r="B210" s="7">
        <v>96</v>
      </c>
    </row>
    <row r="211" spans="1:2" ht="14.85" customHeight="1">
      <c r="A211" s="8" t="s">
        <v>212</v>
      </c>
      <c r="B211" s="9">
        <v>92</v>
      </c>
    </row>
    <row r="212" spans="1:2" ht="14.85" customHeight="1">
      <c r="A212" s="6" t="s">
        <v>213</v>
      </c>
      <c r="B212" s="7">
        <v>100</v>
      </c>
    </row>
    <row r="213" spans="1:2" ht="14.85" customHeight="1">
      <c r="A213" s="8" t="s">
        <v>214</v>
      </c>
      <c r="B213" s="9">
        <v>83</v>
      </c>
    </row>
    <row r="214" spans="1:2" ht="14.85" customHeight="1">
      <c r="A214" s="6" t="s">
        <v>215</v>
      </c>
      <c r="B214" s="7">
        <v>87</v>
      </c>
    </row>
    <row r="215" spans="1:2" ht="14.85" customHeight="1">
      <c r="A215" s="8" t="s">
        <v>216</v>
      </c>
      <c r="B215" s="9">
        <v>90</v>
      </c>
    </row>
    <row r="216" spans="1:2" ht="14.85" customHeight="1">
      <c r="A216" s="6" t="s">
        <v>217</v>
      </c>
      <c r="B216" s="7">
        <v>97</v>
      </c>
    </row>
    <row r="217" spans="1:2" ht="14.85" customHeight="1">
      <c r="A217" s="8" t="s">
        <v>218</v>
      </c>
      <c r="B217" s="9">
        <v>100</v>
      </c>
    </row>
    <row r="218" spans="1:2" ht="14.85" customHeight="1">
      <c r="A218" s="6" t="s">
        <v>219</v>
      </c>
      <c r="B218" s="7">
        <v>98</v>
      </c>
    </row>
    <row r="219" spans="1:2" ht="14.85" customHeight="1">
      <c r="A219" s="8" t="s">
        <v>220</v>
      </c>
      <c r="B219" s="9">
        <v>100</v>
      </c>
    </row>
    <row r="220" spans="1:2" ht="14.85" customHeight="1">
      <c r="A220" s="6" t="s">
        <v>221</v>
      </c>
      <c r="B220" s="7">
        <v>100</v>
      </c>
    </row>
    <row r="221" spans="1:2" ht="14.85" customHeight="1">
      <c r="A221" s="8" t="s">
        <v>222</v>
      </c>
      <c r="B221" s="9">
        <v>100</v>
      </c>
    </row>
    <row r="222" spans="1:2" ht="14.85" customHeight="1">
      <c r="A222" s="6" t="s">
        <v>223</v>
      </c>
      <c r="B222" s="7">
        <v>100</v>
      </c>
    </row>
    <row r="223" spans="1:2" ht="14.85" customHeight="1">
      <c r="A223" s="8" t="s">
        <v>224</v>
      </c>
      <c r="B223" s="9">
        <v>79</v>
      </c>
    </row>
    <row r="224" spans="1:2" ht="14.85" customHeight="1">
      <c r="A224" s="6" t="s">
        <v>225</v>
      </c>
      <c r="B224" s="7">
        <v>99</v>
      </c>
    </row>
    <row r="225" spans="1:2" ht="14.85" customHeight="1">
      <c r="A225" s="8" t="s">
        <v>226</v>
      </c>
      <c r="B225" s="9">
        <v>100</v>
      </c>
    </row>
    <row r="226" spans="1:2" ht="14.85" customHeight="1">
      <c r="A226" s="6" t="s">
        <v>227</v>
      </c>
      <c r="B226" s="7">
        <v>100</v>
      </c>
    </row>
    <row r="227" spans="1:2" ht="14.85" customHeight="1">
      <c r="A227" s="8" t="s">
        <v>228</v>
      </c>
      <c r="B227" s="9">
        <v>100</v>
      </c>
    </row>
    <row r="228" spans="1:2" ht="14.85" customHeight="1">
      <c r="A228" s="6" t="s">
        <v>229</v>
      </c>
      <c r="B228" s="7">
        <v>100</v>
      </c>
    </row>
    <row r="229" spans="1:2" ht="14.85" customHeight="1">
      <c r="A229" s="8" t="s">
        <v>230</v>
      </c>
      <c r="B229" s="9">
        <v>92</v>
      </c>
    </row>
    <row r="230" spans="1:2" ht="14.85" customHeight="1">
      <c r="A230" s="6" t="s">
        <v>231</v>
      </c>
      <c r="B230" s="7">
        <v>72</v>
      </c>
    </row>
    <row r="231" spans="1:2" ht="14.85" customHeight="1">
      <c r="A231" s="8" t="s">
        <v>232</v>
      </c>
      <c r="B231" s="9">
        <v>96</v>
      </c>
    </row>
    <row r="232" spans="1:2" ht="14.85" customHeight="1">
      <c r="A232" s="6" t="s">
        <v>233</v>
      </c>
      <c r="B232" s="7">
        <v>80</v>
      </c>
    </row>
    <row r="233" spans="1:2" ht="14.85" customHeight="1">
      <c r="A233" s="8" t="s">
        <v>234</v>
      </c>
      <c r="B233" s="9">
        <v>100</v>
      </c>
    </row>
    <row r="234" spans="1:2" ht="14.85" customHeight="1">
      <c r="A234" s="6" t="s">
        <v>235</v>
      </c>
      <c r="B234" s="7">
        <v>100</v>
      </c>
    </row>
    <row r="235" spans="1:2" ht="14.85" customHeight="1">
      <c r="A235" s="8" t="s">
        <v>236</v>
      </c>
      <c r="B235" s="9">
        <v>100</v>
      </c>
    </row>
    <row r="236" spans="1:2" ht="14.85" customHeight="1">
      <c r="A236" s="6" t="s">
        <v>237</v>
      </c>
      <c r="B236" s="7">
        <v>91</v>
      </c>
    </row>
    <row r="237" spans="1:2" ht="14.85" customHeight="1">
      <c r="A237" s="8" t="s">
        <v>238</v>
      </c>
      <c r="B237" s="9">
        <v>91</v>
      </c>
    </row>
    <row r="238" spans="1:2" ht="14.85" customHeight="1">
      <c r="A238" s="6" t="s">
        <v>239</v>
      </c>
      <c r="B238" s="7">
        <v>100</v>
      </c>
    </row>
    <row r="239" spans="1:2" ht="14.85" customHeight="1">
      <c r="A239" s="8" t="s">
        <v>240</v>
      </c>
      <c r="B239" s="9">
        <v>100</v>
      </c>
    </row>
    <row r="240" spans="1:2" ht="14.85" customHeight="1">
      <c r="A240" s="6" t="s">
        <v>241</v>
      </c>
      <c r="B240" s="7">
        <v>95</v>
      </c>
    </row>
    <row r="241" spans="1:2" ht="14.85" customHeight="1">
      <c r="A241" s="8" t="s">
        <v>242</v>
      </c>
      <c r="B241" s="9">
        <v>82</v>
      </c>
    </row>
    <row r="242" spans="1:2" ht="14.85" customHeight="1">
      <c r="A242" s="6" t="s">
        <v>243</v>
      </c>
      <c r="B242" s="7">
        <v>100</v>
      </c>
    </row>
    <row r="243" spans="1:2" ht="14.85" customHeight="1">
      <c r="A243" s="8" t="s">
        <v>244</v>
      </c>
      <c r="B243" s="9">
        <v>95</v>
      </c>
    </row>
    <row r="244" spans="1:2" ht="14.85" customHeight="1">
      <c r="A244" s="6" t="s">
        <v>245</v>
      </c>
      <c r="B244" s="7">
        <v>100</v>
      </c>
    </row>
    <row r="245" spans="1:2" ht="14.85" customHeight="1">
      <c r="A245" s="8" t="s">
        <v>246</v>
      </c>
      <c r="B245" s="9">
        <v>100</v>
      </c>
    </row>
    <row r="246" spans="1:2" ht="14.85" customHeight="1">
      <c r="A246" s="6" t="s">
        <v>247</v>
      </c>
      <c r="B246" s="7">
        <v>100</v>
      </c>
    </row>
    <row r="247" spans="1:2" ht="14.85" customHeight="1">
      <c r="A247" s="8" t="s">
        <v>248</v>
      </c>
      <c r="B247" s="9">
        <v>100</v>
      </c>
    </row>
    <row r="248" spans="1:2" ht="14.85" customHeight="1">
      <c r="A248" s="6" t="s">
        <v>249</v>
      </c>
      <c r="B248" s="7">
        <v>94</v>
      </c>
    </row>
    <row r="249" spans="1:2" ht="14.85" customHeight="1">
      <c r="A249" s="8" t="s">
        <v>250</v>
      </c>
      <c r="B249" s="9">
        <v>93</v>
      </c>
    </row>
    <row r="250" spans="1:2" ht="14.85" customHeight="1">
      <c r="A250" s="6" t="s">
        <v>251</v>
      </c>
      <c r="B250" s="7">
        <v>100</v>
      </c>
    </row>
    <row r="251" spans="1:2" ht="14.85" customHeight="1">
      <c r="A251" s="8" t="s">
        <v>252</v>
      </c>
      <c r="B251" s="9">
        <v>94</v>
      </c>
    </row>
    <row r="252" spans="1:2" ht="14.85" customHeight="1">
      <c r="A252" s="6" t="s">
        <v>253</v>
      </c>
      <c r="B252" s="7">
        <v>100</v>
      </c>
    </row>
    <row r="253" spans="1:2" ht="14.85" customHeight="1">
      <c r="A253" s="8" t="s">
        <v>254</v>
      </c>
      <c r="B253" s="9">
        <v>90</v>
      </c>
    </row>
    <row r="254" spans="1:2" ht="14.85" customHeight="1">
      <c r="A254" s="6" t="s">
        <v>255</v>
      </c>
      <c r="B254" s="7">
        <v>96</v>
      </c>
    </row>
    <row r="255" spans="1:2" ht="14.85" customHeight="1">
      <c r="A255" s="8" t="s">
        <v>256</v>
      </c>
      <c r="B255" s="9">
        <v>100</v>
      </c>
    </row>
    <row r="256" spans="1:2" ht="14.85" customHeight="1">
      <c r="A256" s="6" t="s">
        <v>257</v>
      </c>
      <c r="B256" s="7">
        <v>74</v>
      </c>
    </row>
    <row r="257" spans="1:2" ht="14.85" customHeight="1">
      <c r="A257" s="8" t="s">
        <v>258</v>
      </c>
      <c r="B257" s="9">
        <v>100</v>
      </c>
    </row>
    <row r="258" spans="1:2" ht="14.85" customHeight="1">
      <c r="A258" s="6" t="s">
        <v>259</v>
      </c>
      <c r="B258" s="7">
        <v>100</v>
      </c>
    </row>
    <row r="259" spans="1:2" ht="14.85" customHeight="1">
      <c r="A259" s="8" t="s">
        <v>260</v>
      </c>
      <c r="B259" s="9">
        <v>98</v>
      </c>
    </row>
    <row r="260" spans="1:2" ht="14.85" customHeight="1">
      <c r="A260" s="6" t="s">
        <v>261</v>
      </c>
      <c r="B260" s="7">
        <v>100</v>
      </c>
    </row>
    <row r="261" spans="1:2" ht="14.85" customHeight="1">
      <c r="A261" s="8" t="s">
        <v>262</v>
      </c>
      <c r="B261" s="9">
        <v>98</v>
      </c>
    </row>
    <row r="262" spans="1:2" ht="14.85" customHeight="1">
      <c r="A262" s="6" t="s">
        <v>263</v>
      </c>
      <c r="B262" s="7">
        <v>95</v>
      </c>
    </row>
    <row r="263" spans="1:2" ht="14.85" customHeight="1">
      <c r="A263" s="8" t="s">
        <v>264</v>
      </c>
      <c r="B263" s="9">
        <v>100</v>
      </c>
    </row>
    <row r="264" spans="1:2" ht="14.85" customHeight="1">
      <c r="A264" s="6" t="s">
        <v>265</v>
      </c>
      <c r="B264" s="7">
        <v>89</v>
      </c>
    </row>
    <row r="265" spans="1:2" ht="14.85" customHeight="1">
      <c r="A265" s="8" t="s">
        <v>266</v>
      </c>
      <c r="B265" s="9">
        <v>100</v>
      </c>
    </row>
    <row r="266" spans="1:2" ht="14.85" customHeight="1">
      <c r="A266" s="6" t="s">
        <v>267</v>
      </c>
      <c r="B266" s="7">
        <v>94</v>
      </c>
    </row>
    <row r="267" spans="1:2" ht="14.85" customHeight="1">
      <c r="A267" s="8" t="s">
        <v>268</v>
      </c>
      <c r="B267" s="9">
        <v>91</v>
      </c>
    </row>
    <row r="268" spans="1:2" ht="14.85" customHeight="1">
      <c r="A268" s="6" t="s">
        <v>269</v>
      </c>
      <c r="B268" s="7">
        <v>83</v>
      </c>
    </row>
    <row r="269" spans="1:2" ht="14.85" customHeight="1">
      <c r="A269" s="8" t="s">
        <v>270</v>
      </c>
      <c r="B269" s="9">
        <v>86</v>
      </c>
    </row>
    <row r="270" spans="1:2" ht="14.85" customHeight="1">
      <c r="A270" s="6" t="s">
        <v>271</v>
      </c>
      <c r="B270" s="7">
        <v>87</v>
      </c>
    </row>
    <row r="271" spans="1:2" ht="14.85" customHeight="1">
      <c r="A271" s="8" t="s">
        <v>272</v>
      </c>
      <c r="B271" s="9">
        <v>96</v>
      </c>
    </row>
    <row r="272" spans="1:2" ht="14.85" customHeight="1">
      <c r="A272" s="6" t="s">
        <v>273</v>
      </c>
      <c r="B272" s="7">
        <v>86</v>
      </c>
    </row>
    <row r="273" spans="1:2" ht="14.85" customHeight="1">
      <c r="A273" s="8" t="s">
        <v>274</v>
      </c>
      <c r="B273" s="9">
        <v>28</v>
      </c>
    </row>
    <row r="274" spans="1:2" ht="14.85" customHeight="1">
      <c r="A274" s="6" t="s">
        <v>275</v>
      </c>
      <c r="B274" s="7">
        <v>96</v>
      </c>
    </row>
    <row r="275" spans="1:2" ht="14.85" customHeight="1">
      <c r="A275" s="8" t="s">
        <v>276</v>
      </c>
      <c r="B275" s="9">
        <v>94</v>
      </c>
    </row>
    <row r="276" spans="1:2" ht="14.85" customHeight="1">
      <c r="A276" s="6" t="s">
        <v>277</v>
      </c>
      <c r="B276" s="7">
        <v>84</v>
      </c>
    </row>
    <row r="277" spans="1:2" ht="14.85" customHeight="1">
      <c r="A277" s="8" t="s">
        <v>278</v>
      </c>
      <c r="B277" s="9">
        <v>80</v>
      </c>
    </row>
    <row r="278" spans="1:2" ht="14.85" customHeight="1">
      <c r="A278" s="6" t="s">
        <v>279</v>
      </c>
      <c r="B278" s="7">
        <v>94</v>
      </c>
    </row>
    <row r="279" spans="1:2" ht="14.85" customHeight="1">
      <c r="A279" s="8" t="s">
        <v>280</v>
      </c>
      <c r="B279" s="9">
        <v>100</v>
      </c>
    </row>
    <row r="280" spans="1:2" ht="14.85" customHeight="1">
      <c r="A280" s="6" t="s">
        <v>281</v>
      </c>
      <c r="B280" s="7">
        <v>100</v>
      </c>
    </row>
    <row r="281" spans="1:2" ht="14.85" customHeight="1">
      <c r="A281" s="8" t="s">
        <v>282</v>
      </c>
      <c r="B281" s="9">
        <v>100</v>
      </c>
    </row>
    <row r="282" spans="1:2" ht="14.85" customHeight="1">
      <c r="A282" s="6" t="s">
        <v>283</v>
      </c>
      <c r="B282" s="7">
        <v>100</v>
      </c>
    </row>
    <row r="283" spans="1:2" ht="14.85" customHeight="1">
      <c r="A283" s="8" t="s">
        <v>284</v>
      </c>
      <c r="B283" s="9">
        <v>83</v>
      </c>
    </row>
    <row r="284" spans="1:2" ht="14.85" customHeight="1">
      <c r="A284" s="6" t="s">
        <v>285</v>
      </c>
      <c r="B284" s="7">
        <v>86</v>
      </c>
    </row>
    <row r="285" spans="1:2" ht="14.85" customHeight="1">
      <c r="A285" s="8" t="s">
        <v>286</v>
      </c>
      <c r="B285" s="9">
        <v>100</v>
      </c>
    </row>
    <row r="286" spans="1:2" ht="14.85" customHeight="1">
      <c r="A286" s="6" t="s">
        <v>287</v>
      </c>
      <c r="B286" s="7">
        <v>100</v>
      </c>
    </row>
    <row r="287" spans="1:2" ht="14.85" customHeight="1">
      <c r="A287" s="8" t="s">
        <v>288</v>
      </c>
      <c r="B287" s="9">
        <v>98</v>
      </c>
    </row>
    <row r="288" spans="1:2" ht="14.85" customHeight="1">
      <c r="A288" s="6" t="s">
        <v>289</v>
      </c>
      <c r="B288" s="7">
        <v>100</v>
      </c>
    </row>
    <row r="289" spans="1:2" ht="14.85" customHeight="1">
      <c r="A289" s="8" t="s">
        <v>290</v>
      </c>
      <c r="B289" s="9">
        <v>100</v>
      </c>
    </row>
    <row r="290" spans="1:2" ht="14.85" customHeight="1">
      <c r="A290" s="6" t="s">
        <v>291</v>
      </c>
      <c r="B290" s="7">
        <v>100</v>
      </c>
    </row>
    <row r="291" spans="1:2" ht="14.85" customHeight="1">
      <c r="A291" s="8" t="s">
        <v>292</v>
      </c>
      <c r="B291" s="9">
        <v>100</v>
      </c>
    </row>
    <row r="292" spans="1:2" ht="14.85" customHeight="1">
      <c r="A292" s="6" t="s">
        <v>293</v>
      </c>
      <c r="B292" s="7">
        <v>83</v>
      </c>
    </row>
    <row r="293" spans="1:2" ht="14.85" customHeight="1">
      <c r="A293" s="8" t="s">
        <v>294</v>
      </c>
      <c r="B293" s="9">
        <v>100</v>
      </c>
    </row>
    <row r="294" spans="1:2" ht="14.85" customHeight="1">
      <c r="A294" s="6" t="s">
        <v>295</v>
      </c>
      <c r="B294" s="7">
        <v>92</v>
      </c>
    </row>
    <row r="295" spans="1:2" ht="14.85" customHeight="1">
      <c r="A295" s="8" t="s">
        <v>296</v>
      </c>
      <c r="B295" s="9">
        <v>75</v>
      </c>
    </row>
    <row r="296" spans="1:2" ht="14.85" customHeight="1">
      <c r="A296" s="6" t="s">
        <v>297</v>
      </c>
      <c r="B296" s="7">
        <v>100</v>
      </c>
    </row>
    <row r="297" spans="1:2" ht="14.85" customHeight="1">
      <c r="A297" s="8" t="s">
        <v>298</v>
      </c>
      <c r="B297" s="9">
        <v>86</v>
      </c>
    </row>
    <row r="298" spans="1:2" ht="14.85" customHeight="1">
      <c r="A298" s="6" t="s">
        <v>299</v>
      </c>
      <c r="B298" s="7">
        <v>98</v>
      </c>
    </row>
    <row r="299" spans="1:2" ht="14.85" customHeight="1">
      <c r="A299" s="8" t="s">
        <v>300</v>
      </c>
      <c r="B299" s="9">
        <v>86</v>
      </c>
    </row>
    <row r="300" spans="1:2" ht="14.85" customHeight="1">
      <c r="A300" s="6" t="s">
        <v>301</v>
      </c>
      <c r="B300" s="7">
        <v>100</v>
      </c>
    </row>
    <row r="301" spans="1:2" ht="14.85" customHeight="1">
      <c r="A301" s="8" t="s">
        <v>302</v>
      </c>
      <c r="B301" s="9">
        <v>89</v>
      </c>
    </row>
    <row r="302" spans="1:2" ht="14.85" customHeight="1">
      <c r="A302" s="6" t="s">
        <v>303</v>
      </c>
      <c r="B302" s="7">
        <v>92</v>
      </c>
    </row>
    <row r="303" spans="1:2" ht="14.85" customHeight="1">
      <c r="A303" s="8" t="s">
        <v>304</v>
      </c>
      <c r="B303" s="9">
        <v>100</v>
      </c>
    </row>
    <row r="304" spans="1:2" ht="14.85" customHeight="1">
      <c r="A304" s="6" t="s">
        <v>305</v>
      </c>
      <c r="B304" s="7">
        <v>91</v>
      </c>
    </row>
    <row r="305" spans="1:2" ht="14.85" customHeight="1">
      <c r="A305" s="8" t="s">
        <v>306</v>
      </c>
      <c r="B305" s="9">
        <v>89</v>
      </c>
    </row>
    <row r="306" spans="1:2" ht="14.85" customHeight="1">
      <c r="A306" s="6" t="s">
        <v>307</v>
      </c>
      <c r="B306" s="7">
        <v>93</v>
      </c>
    </row>
    <row r="307" spans="1:2" ht="14.85" customHeight="1">
      <c r="A307" s="8" t="s">
        <v>308</v>
      </c>
      <c r="B307" s="9">
        <v>100</v>
      </c>
    </row>
    <row r="308" spans="1:2" ht="14.85" customHeight="1">
      <c r="A308" s="6" t="s">
        <v>309</v>
      </c>
      <c r="B308" s="7">
        <v>100</v>
      </c>
    </row>
    <row r="309" spans="1:2" ht="14.85" customHeight="1">
      <c r="A309" s="8" t="s">
        <v>310</v>
      </c>
      <c r="B309" s="9">
        <v>94</v>
      </c>
    </row>
    <row r="310" spans="1:2" ht="14.85" customHeight="1">
      <c r="A310" s="6" t="s">
        <v>311</v>
      </c>
      <c r="B310" s="7">
        <v>98</v>
      </c>
    </row>
    <row r="311" spans="1:2" ht="14.85" customHeight="1">
      <c r="A311" s="8" t="s">
        <v>312</v>
      </c>
      <c r="B311" s="9">
        <v>100</v>
      </c>
    </row>
    <row r="312" spans="1:2" ht="14.85" customHeight="1">
      <c r="A312" s="6" t="s">
        <v>313</v>
      </c>
      <c r="B312" s="7">
        <v>100</v>
      </c>
    </row>
    <row r="313" spans="1:2" ht="14.85" customHeight="1">
      <c r="A313" s="8" t="s">
        <v>314</v>
      </c>
      <c r="B313" s="9">
        <v>100</v>
      </c>
    </row>
    <row r="314" spans="1:2" ht="14.85" customHeight="1">
      <c r="A314" s="6" t="s">
        <v>315</v>
      </c>
      <c r="B314" s="7">
        <v>100</v>
      </c>
    </row>
    <row r="315" spans="1:2" ht="14.85" customHeight="1">
      <c r="A315" s="8" t="s">
        <v>316</v>
      </c>
      <c r="B315" s="9">
        <v>100</v>
      </c>
    </row>
    <row r="316" spans="1:2" ht="14.85" customHeight="1">
      <c r="A316" s="6" t="s">
        <v>317</v>
      </c>
      <c r="B316" s="7">
        <v>100</v>
      </c>
    </row>
    <row r="317" spans="1:2" ht="14.85" customHeight="1">
      <c r="A317" s="8" t="s">
        <v>318</v>
      </c>
      <c r="B317" s="9">
        <v>91</v>
      </c>
    </row>
    <row r="318" spans="1:2" ht="14.85" customHeight="1">
      <c r="A318" s="6" t="s">
        <v>319</v>
      </c>
      <c r="B318" s="7">
        <v>2.2000000000000002</v>
      </c>
    </row>
    <row r="319" spans="1:2" ht="14.85" customHeight="1">
      <c r="A319" s="8" t="s">
        <v>320</v>
      </c>
      <c r="B319" s="9">
        <v>65</v>
      </c>
    </row>
    <row r="320" spans="1:2" ht="14.85" customHeight="1">
      <c r="A320" s="6" t="s">
        <v>321</v>
      </c>
      <c r="B320" s="7">
        <v>7.2</v>
      </c>
    </row>
    <row r="321" spans="1:2" ht="14.85" customHeight="1">
      <c r="A321" s="8" t="s">
        <v>322</v>
      </c>
      <c r="B321" s="9">
        <v>4.5</v>
      </c>
    </row>
    <row r="322" spans="1:2" ht="14.85" customHeight="1">
      <c r="A322" s="6" t="s">
        <v>323</v>
      </c>
      <c r="B322" s="7">
        <v>5.4</v>
      </c>
    </row>
    <row r="323" spans="1:2" ht="14.85" customHeight="1">
      <c r="A323" s="8" t="s">
        <v>324</v>
      </c>
      <c r="B323" s="9">
        <v>5.2</v>
      </c>
    </row>
    <row r="324" spans="1:2" ht="14.85" customHeight="1">
      <c r="A324" s="6" t="s">
        <v>325</v>
      </c>
      <c r="B324" s="7">
        <v>6.4</v>
      </c>
    </row>
    <row r="325" spans="1:2" ht="14.85" customHeight="1">
      <c r="A325" s="8" t="s">
        <v>326</v>
      </c>
      <c r="B325" s="9">
        <v>0</v>
      </c>
    </row>
    <row r="326" spans="1:2" ht="14.85" customHeight="1">
      <c r="A326" s="6" t="s">
        <v>327</v>
      </c>
      <c r="B326" s="7">
        <v>4.4000000000000004</v>
      </c>
    </row>
    <row r="327" spans="1:2" ht="14.85" customHeight="1">
      <c r="A327" s="8" t="s">
        <v>328</v>
      </c>
      <c r="B327" s="9">
        <v>0.5</v>
      </c>
    </row>
    <row r="328" spans="1:2" ht="14.85" customHeight="1">
      <c r="A328" s="6" t="s">
        <v>329</v>
      </c>
      <c r="B328" s="7">
        <v>0</v>
      </c>
    </row>
    <row r="329" spans="1:2" ht="14.85" customHeight="1">
      <c r="A329" s="8" t="s">
        <v>330</v>
      </c>
      <c r="B329" s="9">
        <v>4.0999999999999996</v>
      </c>
    </row>
    <row r="330" spans="1:2" ht="14.85" customHeight="1">
      <c r="A330" s="6" t="s">
        <v>331</v>
      </c>
      <c r="B330" s="7">
        <v>0</v>
      </c>
    </row>
    <row r="331" spans="1:2" ht="14.85" customHeight="1">
      <c r="A331" s="8" t="s">
        <v>332</v>
      </c>
      <c r="B331" s="9">
        <v>0</v>
      </c>
    </row>
    <row r="332" spans="1:2" ht="14.85" customHeight="1">
      <c r="A332" s="6" t="s">
        <v>333</v>
      </c>
      <c r="B332" s="7">
        <v>0.05</v>
      </c>
    </row>
    <row r="333" spans="1:2" ht="14.85" customHeight="1">
      <c r="A333" s="8" t="s">
        <v>334</v>
      </c>
      <c r="B333" s="9">
        <v>0.8</v>
      </c>
    </row>
    <row r="334" spans="1:2" ht="14.85" customHeight="1">
      <c r="A334" s="6" t="s">
        <v>335</v>
      </c>
      <c r="B334" s="7">
        <v>100</v>
      </c>
    </row>
    <row r="335" spans="1:2" ht="14.85" customHeight="1">
      <c r="A335" s="8" t="s">
        <v>336</v>
      </c>
      <c r="B335" s="9">
        <v>72</v>
      </c>
    </row>
    <row r="336" spans="1:2" ht="14.85" customHeight="1">
      <c r="A336" s="6" t="s">
        <v>337</v>
      </c>
      <c r="B336" s="7">
        <v>100</v>
      </c>
    </row>
    <row r="337" spans="1:2" ht="14.85" customHeight="1">
      <c r="A337" s="8" t="s">
        <v>338</v>
      </c>
      <c r="B337" s="9">
        <v>84</v>
      </c>
    </row>
    <row r="338" spans="1:2" ht="14.85" customHeight="1">
      <c r="A338" s="6" t="s">
        <v>339</v>
      </c>
      <c r="B338" s="7">
        <v>72</v>
      </c>
    </row>
    <row r="339" spans="1:2" ht="14.85" customHeight="1">
      <c r="A339" s="8" t="s">
        <v>340</v>
      </c>
      <c r="B339" s="9">
        <v>100</v>
      </c>
    </row>
    <row r="340" spans="1:2" ht="14.85" customHeight="1">
      <c r="A340" s="6" t="s">
        <v>341</v>
      </c>
      <c r="B340" s="7">
        <v>90</v>
      </c>
    </row>
    <row r="341" spans="1:2" ht="14.85" customHeight="1">
      <c r="A341" s="8" t="s">
        <v>342</v>
      </c>
      <c r="B341" s="9">
        <v>96</v>
      </c>
    </row>
    <row r="342" spans="1:2" ht="14.85" customHeight="1">
      <c r="A342" s="6" t="s">
        <v>343</v>
      </c>
      <c r="B342" s="7">
        <v>87</v>
      </c>
    </row>
    <row r="343" spans="1:2" ht="14.85" customHeight="1">
      <c r="A343" s="8" t="s">
        <v>344</v>
      </c>
      <c r="B343" s="9">
        <v>100</v>
      </c>
    </row>
    <row r="344" spans="1:2" ht="14.85" customHeight="1">
      <c r="A344" s="6" t="s">
        <v>345</v>
      </c>
      <c r="B344" s="7">
        <v>100</v>
      </c>
    </row>
    <row r="345" spans="1:2" ht="14.85" customHeight="1">
      <c r="A345" s="8" t="s">
        <v>346</v>
      </c>
      <c r="B345" s="9">
        <v>100</v>
      </c>
    </row>
    <row r="346" spans="1:2" ht="14.85" customHeight="1">
      <c r="A346" s="6" t="s">
        <v>347</v>
      </c>
      <c r="B346" s="7">
        <v>79</v>
      </c>
    </row>
    <row r="347" spans="1:2" ht="14.85" customHeight="1">
      <c r="A347" s="8" t="s">
        <v>348</v>
      </c>
      <c r="B347" s="9">
        <v>90</v>
      </c>
    </row>
    <row r="348" spans="1:2" ht="14.85" customHeight="1">
      <c r="A348" s="6" t="s">
        <v>349</v>
      </c>
      <c r="B348" s="7">
        <v>83</v>
      </c>
    </row>
    <row r="349" spans="1:2" ht="14.85" customHeight="1">
      <c r="A349" s="8" t="s">
        <v>350</v>
      </c>
      <c r="B349" s="9">
        <v>76</v>
      </c>
    </row>
    <row r="350" spans="1:2" ht="14.85" customHeight="1">
      <c r="A350" s="6" t="s">
        <v>351</v>
      </c>
      <c r="B350" s="7">
        <v>99</v>
      </c>
    </row>
    <row r="351" spans="1:2" ht="14.85" customHeight="1">
      <c r="A351" s="8" t="s">
        <v>352</v>
      </c>
      <c r="B351" s="9">
        <v>100</v>
      </c>
    </row>
    <row r="352" spans="1:2" ht="14.85" customHeight="1">
      <c r="A352" s="6" t="s">
        <v>353</v>
      </c>
      <c r="B352" s="7">
        <v>100</v>
      </c>
    </row>
    <row r="353" spans="1:2" ht="14.85" customHeight="1">
      <c r="A353" s="8" t="s">
        <v>354</v>
      </c>
      <c r="B353" s="9">
        <v>100</v>
      </c>
    </row>
    <row r="354" spans="1:2" ht="14.85" customHeight="1">
      <c r="A354" s="6" t="s">
        <v>355</v>
      </c>
      <c r="B354" s="7">
        <v>100</v>
      </c>
    </row>
    <row r="355" spans="1:2" ht="14.85" customHeight="1">
      <c r="A355" s="8" t="s">
        <v>356</v>
      </c>
      <c r="B355" s="9">
        <v>100</v>
      </c>
    </row>
    <row r="356" spans="1:2" ht="14.85" customHeight="1">
      <c r="A356" s="6" t="s">
        <v>357</v>
      </c>
      <c r="B356" s="7">
        <v>100</v>
      </c>
    </row>
    <row r="357" spans="1:2" ht="14.85" customHeight="1">
      <c r="A357" s="8" t="s">
        <v>358</v>
      </c>
      <c r="B357" s="9">
        <v>94</v>
      </c>
    </row>
    <row r="358" spans="1:2" ht="14.85" customHeight="1">
      <c r="A358" s="6" t="s">
        <v>359</v>
      </c>
      <c r="B358" s="7">
        <v>100</v>
      </c>
    </row>
    <row r="359" spans="1:2" ht="14.85" customHeight="1">
      <c r="A359" s="8" t="s">
        <v>360</v>
      </c>
      <c r="B359" s="9">
        <v>89</v>
      </c>
    </row>
    <row r="360" spans="1:2" ht="14.85" customHeight="1">
      <c r="A360" s="6" t="s">
        <v>361</v>
      </c>
      <c r="B360" s="7">
        <v>100</v>
      </c>
    </row>
    <row r="361" spans="1:2" ht="14.85" customHeight="1">
      <c r="A361" s="8" t="s">
        <v>362</v>
      </c>
      <c r="B361" s="9">
        <v>100</v>
      </c>
    </row>
    <row r="362" spans="1:2" ht="14.85" customHeight="1">
      <c r="A362" s="6" t="s">
        <v>363</v>
      </c>
      <c r="B362" s="7">
        <v>95</v>
      </c>
    </row>
    <row r="363" spans="1:2" ht="14.85" customHeight="1">
      <c r="A363" s="8" t="s">
        <v>364</v>
      </c>
      <c r="B363" s="9">
        <v>93</v>
      </c>
    </row>
    <row r="364" spans="1:2" ht="14.85" customHeight="1">
      <c r="A364" s="6" t="s">
        <v>365</v>
      </c>
      <c r="B364" s="7">
        <v>95</v>
      </c>
    </row>
    <row r="365" spans="1:2" ht="14.85" customHeight="1">
      <c r="A365" s="8" t="s">
        <v>366</v>
      </c>
      <c r="B365" s="9">
        <v>94</v>
      </c>
    </row>
    <row r="366" spans="1:2" ht="14.85" customHeight="1">
      <c r="A366" s="6" t="s">
        <v>367</v>
      </c>
      <c r="B366" s="7">
        <v>100</v>
      </c>
    </row>
    <row r="367" spans="1:2" ht="14.85" customHeight="1">
      <c r="A367" s="8" t="s">
        <v>368</v>
      </c>
      <c r="B367" s="9">
        <v>100</v>
      </c>
    </row>
    <row r="368" spans="1:2" ht="14.85" customHeight="1">
      <c r="A368" s="6" t="s">
        <v>369</v>
      </c>
      <c r="B368" s="7">
        <v>95</v>
      </c>
    </row>
    <row r="369" spans="1:2" ht="14.85" customHeight="1">
      <c r="A369" s="8" t="s">
        <v>370</v>
      </c>
      <c r="B369" s="9">
        <v>97</v>
      </c>
    </row>
    <row r="370" spans="1:2" ht="14.85" customHeight="1">
      <c r="A370" s="6" t="s">
        <v>371</v>
      </c>
      <c r="B370" s="7">
        <v>100</v>
      </c>
    </row>
    <row r="371" spans="1:2" ht="14.85" customHeight="1">
      <c r="A371" s="8" t="s">
        <v>372</v>
      </c>
      <c r="B371" s="9">
        <v>94</v>
      </c>
    </row>
    <row r="372" spans="1:2" ht="14.85" customHeight="1">
      <c r="A372" s="6" t="s">
        <v>373</v>
      </c>
      <c r="B372" s="7">
        <v>72</v>
      </c>
    </row>
    <row r="373" spans="1:2" ht="14.85" customHeight="1">
      <c r="A373" s="8" t="s">
        <v>374</v>
      </c>
      <c r="B373" s="9">
        <v>96</v>
      </c>
    </row>
    <row r="374" spans="1:2" ht="14.85" customHeight="1">
      <c r="A374" s="6" t="s">
        <v>375</v>
      </c>
      <c r="B374" s="7">
        <v>100</v>
      </c>
    </row>
    <row r="375" spans="1:2" ht="14.85" customHeight="1">
      <c r="A375" s="8" t="s">
        <v>376</v>
      </c>
      <c r="B375" s="9">
        <v>98</v>
      </c>
    </row>
    <row r="376" spans="1:2" ht="14.85" customHeight="1">
      <c r="A376" s="6" t="s">
        <v>377</v>
      </c>
      <c r="B376" s="7">
        <v>100</v>
      </c>
    </row>
    <row r="377" spans="1:2" ht="14.85" customHeight="1">
      <c r="A377" s="8" t="s">
        <v>378</v>
      </c>
      <c r="B377" s="9">
        <v>83</v>
      </c>
    </row>
    <row r="378" spans="1:2" ht="14.85" customHeight="1">
      <c r="A378" s="6" t="s">
        <v>379</v>
      </c>
      <c r="B378" s="7">
        <v>100</v>
      </c>
    </row>
    <row r="379" spans="1:2" ht="14.85" customHeight="1">
      <c r="A379" s="8" t="s">
        <v>380</v>
      </c>
      <c r="B379" s="9">
        <v>85</v>
      </c>
    </row>
    <row r="380" spans="1:2" ht="14.85" customHeight="1">
      <c r="A380" s="6" t="s">
        <v>381</v>
      </c>
      <c r="B380" s="7">
        <v>99</v>
      </c>
    </row>
    <row r="381" spans="1:2" ht="14.85" customHeight="1">
      <c r="A381" s="8" t="s">
        <v>382</v>
      </c>
      <c r="B381" s="9">
        <v>86</v>
      </c>
    </row>
    <row r="382" spans="1:2" ht="14.85" customHeight="1">
      <c r="A382" s="6" t="s">
        <v>383</v>
      </c>
      <c r="B382" s="7">
        <v>83</v>
      </c>
    </row>
    <row r="383" spans="1:2" ht="14.85" customHeight="1">
      <c r="A383" s="8" t="s">
        <v>384</v>
      </c>
      <c r="B383" s="9">
        <v>100</v>
      </c>
    </row>
    <row r="384" spans="1:2" ht="14.85" customHeight="1">
      <c r="A384" s="6" t="s">
        <v>385</v>
      </c>
      <c r="B384" s="7">
        <v>100</v>
      </c>
    </row>
    <row r="385" spans="1:2" ht="14.85" customHeight="1">
      <c r="A385" s="8" t="s">
        <v>386</v>
      </c>
      <c r="B385" s="9">
        <v>74</v>
      </c>
    </row>
    <row r="386" spans="1:2" ht="14.85" customHeight="1">
      <c r="A386" s="6" t="s">
        <v>387</v>
      </c>
      <c r="B386" s="7">
        <v>96</v>
      </c>
    </row>
    <row r="387" spans="1:2" ht="14.85" customHeight="1">
      <c r="A387" s="8" t="s">
        <v>388</v>
      </c>
      <c r="B387" s="9">
        <v>100</v>
      </c>
    </row>
    <row r="388" spans="1:2" ht="14.85" customHeight="1">
      <c r="A388" s="6" t="s">
        <v>389</v>
      </c>
      <c r="B388" s="7">
        <v>100</v>
      </c>
    </row>
    <row r="389" spans="1:2" ht="14.85" customHeight="1">
      <c r="A389" s="8" t="s">
        <v>390</v>
      </c>
      <c r="B389" s="9">
        <v>100</v>
      </c>
    </row>
    <row r="390" spans="1:2" ht="14.85" customHeight="1">
      <c r="A390" s="6" t="s">
        <v>391</v>
      </c>
      <c r="B390" s="7">
        <v>99</v>
      </c>
    </row>
    <row r="391" spans="1:2" ht="14.85" customHeight="1">
      <c r="A391" s="8" t="s">
        <v>392</v>
      </c>
      <c r="B391" s="9">
        <v>100</v>
      </c>
    </row>
    <row r="392" spans="1:2" ht="14.85" customHeight="1">
      <c r="A392" s="6" t="s">
        <v>393</v>
      </c>
      <c r="B392" s="7">
        <v>99</v>
      </c>
    </row>
    <row r="393" spans="1:2" ht="14.85" customHeight="1">
      <c r="A393" s="8" t="s">
        <v>394</v>
      </c>
      <c r="B393" s="9">
        <v>100</v>
      </c>
    </row>
    <row r="394" spans="1:2" ht="14.85" customHeight="1">
      <c r="A394" s="6" t="s">
        <v>395</v>
      </c>
      <c r="B394" s="7">
        <v>66</v>
      </c>
    </row>
    <row r="395" spans="1:2" ht="14.85" customHeight="1">
      <c r="A395" s="8" t="s">
        <v>396</v>
      </c>
      <c r="B395" s="9">
        <v>70</v>
      </c>
    </row>
    <row r="396" spans="1:2" ht="14.85" customHeight="1">
      <c r="A396" s="6" t="s">
        <v>397</v>
      </c>
      <c r="B396" s="7">
        <v>100</v>
      </c>
    </row>
    <row r="397" spans="1:2" ht="14.85" customHeight="1">
      <c r="A397" s="8" t="s">
        <v>398</v>
      </c>
      <c r="B397" s="9">
        <v>81</v>
      </c>
    </row>
    <row r="398" spans="1:2" ht="14.85" customHeight="1">
      <c r="A398" s="6" t="s">
        <v>399</v>
      </c>
      <c r="B398" s="7">
        <v>91</v>
      </c>
    </row>
    <row r="399" spans="1:2" ht="14.85" customHeight="1">
      <c r="A399" s="8" t="s">
        <v>400</v>
      </c>
      <c r="B399" s="9">
        <v>99</v>
      </c>
    </row>
    <row r="400" spans="1:2" ht="14.85" customHeight="1">
      <c r="A400" s="6" t="s">
        <v>401</v>
      </c>
      <c r="B400" s="7">
        <v>95</v>
      </c>
    </row>
    <row r="401" spans="1:2" ht="14.85" customHeight="1">
      <c r="A401" s="8" t="s">
        <v>402</v>
      </c>
      <c r="B401" s="9">
        <v>100</v>
      </c>
    </row>
    <row r="402" spans="1:2" ht="14.85" customHeight="1">
      <c r="A402" s="6" t="s">
        <v>403</v>
      </c>
      <c r="B402" s="7">
        <v>97</v>
      </c>
    </row>
    <row r="403" spans="1:2" ht="14.85" customHeight="1">
      <c r="A403" s="8" t="s">
        <v>404</v>
      </c>
      <c r="B403" s="9">
        <v>100</v>
      </c>
    </row>
    <row r="404" spans="1:2" ht="14.85" customHeight="1">
      <c r="A404" s="6" t="s">
        <v>405</v>
      </c>
      <c r="B404" s="7">
        <v>91</v>
      </c>
    </row>
    <row r="405" spans="1:2" ht="14.85" customHeight="1">
      <c r="A405" s="8" t="s">
        <v>406</v>
      </c>
      <c r="B405" s="9">
        <v>90</v>
      </c>
    </row>
    <row r="406" spans="1:2" ht="14.85" customHeight="1">
      <c r="A406" s="6" t="s">
        <v>407</v>
      </c>
      <c r="B406" s="7">
        <v>93</v>
      </c>
    </row>
    <row r="407" spans="1:2" ht="14.85" customHeight="1">
      <c r="A407" s="8" t="s">
        <v>408</v>
      </c>
      <c r="B407" s="9">
        <v>100</v>
      </c>
    </row>
    <row r="408" spans="1:2" ht="14.85" customHeight="1">
      <c r="A408" s="6" t="s">
        <v>409</v>
      </c>
      <c r="B408" s="7">
        <v>100</v>
      </c>
    </row>
    <row r="409" spans="1:2" ht="14.85" customHeight="1">
      <c r="A409" s="8" t="s">
        <v>410</v>
      </c>
      <c r="B409" s="9">
        <v>91</v>
      </c>
    </row>
    <row r="410" spans="1:2" ht="14.85" customHeight="1">
      <c r="A410" s="6" t="s">
        <v>411</v>
      </c>
      <c r="B410" s="7">
        <v>88</v>
      </c>
    </row>
    <row r="411" spans="1:2" ht="14.85" customHeight="1">
      <c r="A411" s="8" t="s">
        <v>412</v>
      </c>
      <c r="B411" s="9">
        <v>92</v>
      </c>
    </row>
    <row r="412" spans="1:2" ht="14.85" customHeight="1">
      <c r="A412" s="6" t="s">
        <v>413</v>
      </c>
      <c r="B412" s="7">
        <v>100</v>
      </c>
    </row>
    <row r="413" spans="1:2" ht="14.85" customHeight="1">
      <c r="A413" s="8" t="s">
        <v>414</v>
      </c>
      <c r="B413" s="9">
        <v>100</v>
      </c>
    </row>
    <row r="414" spans="1:2" ht="14.85" customHeight="1">
      <c r="A414" s="6" t="s">
        <v>415</v>
      </c>
      <c r="B414" s="7">
        <v>100</v>
      </c>
    </row>
    <row r="415" spans="1:2" ht="14.85" customHeight="1">
      <c r="A415" s="8" t="s">
        <v>416</v>
      </c>
      <c r="B415" s="9">
        <v>100</v>
      </c>
    </row>
    <row r="416" spans="1:2" ht="14.85" customHeight="1">
      <c r="A416" s="6" t="s">
        <v>417</v>
      </c>
      <c r="B416" s="7">
        <v>96</v>
      </c>
    </row>
    <row r="417" spans="1:2" ht="14.85" customHeight="1">
      <c r="A417" s="8" t="s">
        <v>418</v>
      </c>
      <c r="B417" s="9">
        <v>96</v>
      </c>
    </row>
    <row r="418" spans="1:2" ht="14.85" customHeight="1">
      <c r="A418" s="6" t="s">
        <v>419</v>
      </c>
      <c r="B418" s="7">
        <v>93</v>
      </c>
    </row>
    <row r="419" spans="1:2" ht="14.85" customHeight="1">
      <c r="A419" s="8" t="s">
        <v>420</v>
      </c>
      <c r="B419" s="9">
        <v>100</v>
      </c>
    </row>
    <row r="420" spans="1:2" ht="14.85" customHeight="1">
      <c r="A420" s="6" t="s">
        <v>421</v>
      </c>
      <c r="B420" s="7">
        <v>100</v>
      </c>
    </row>
    <row r="421" spans="1:2" ht="14.85" customHeight="1">
      <c r="A421" s="8" t="s">
        <v>422</v>
      </c>
      <c r="B421" s="9">
        <v>100</v>
      </c>
    </row>
    <row r="422" spans="1:2" ht="14.85" customHeight="1">
      <c r="A422" s="6" t="s">
        <v>423</v>
      </c>
      <c r="B422" s="7">
        <v>97</v>
      </c>
    </row>
    <row r="423" spans="1:2" ht="14.85" customHeight="1">
      <c r="A423" s="8" t="s">
        <v>424</v>
      </c>
      <c r="B423" s="9">
        <v>100</v>
      </c>
    </row>
    <row r="424" spans="1:2" ht="14.85" customHeight="1">
      <c r="A424" s="6" t="s">
        <v>425</v>
      </c>
      <c r="B424" s="7">
        <v>94</v>
      </c>
    </row>
    <row r="425" spans="1:2" ht="14.85" customHeight="1">
      <c r="A425" s="8" t="s">
        <v>426</v>
      </c>
      <c r="B425" s="9">
        <v>89</v>
      </c>
    </row>
    <row r="426" spans="1:2" ht="14.85" customHeight="1">
      <c r="A426" s="6" t="s">
        <v>427</v>
      </c>
      <c r="B426" s="7">
        <v>79</v>
      </c>
    </row>
    <row r="427" spans="1:2" ht="14.85" customHeight="1">
      <c r="A427" s="8" t="s">
        <v>428</v>
      </c>
      <c r="B427" s="9">
        <v>100</v>
      </c>
    </row>
    <row r="428" spans="1:2" ht="14.85" customHeight="1">
      <c r="A428" s="6" t="s">
        <v>429</v>
      </c>
      <c r="B428" s="7">
        <v>95</v>
      </c>
    </row>
    <row r="429" spans="1:2" ht="14.85" customHeight="1">
      <c r="A429" s="8" t="s">
        <v>430</v>
      </c>
      <c r="B429" s="9">
        <v>100</v>
      </c>
    </row>
    <row r="430" spans="1:2" ht="14.85" customHeight="1">
      <c r="A430" s="6" t="s">
        <v>431</v>
      </c>
      <c r="B430" s="7">
        <v>100</v>
      </c>
    </row>
    <row r="431" spans="1:2" ht="14.85" customHeight="1">
      <c r="A431" s="8" t="s">
        <v>432</v>
      </c>
      <c r="B431" s="9">
        <v>95</v>
      </c>
    </row>
    <row r="432" spans="1:2" ht="14.85" customHeight="1">
      <c r="A432" s="6" t="s">
        <v>433</v>
      </c>
      <c r="B432" s="7">
        <v>96</v>
      </c>
    </row>
    <row r="433" spans="1:2" ht="14.85" customHeight="1">
      <c r="A433" s="8" t="s">
        <v>434</v>
      </c>
      <c r="B433" s="9">
        <v>100</v>
      </c>
    </row>
    <row r="434" spans="1:2" ht="14.85" customHeight="1">
      <c r="A434" s="6" t="s">
        <v>435</v>
      </c>
      <c r="B434" s="7">
        <v>100</v>
      </c>
    </row>
    <row r="435" spans="1:2" ht="14.85" customHeight="1">
      <c r="A435" s="8" t="s">
        <v>436</v>
      </c>
      <c r="B435" s="9">
        <v>100</v>
      </c>
    </row>
    <row r="436" spans="1:2" ht="14.85" customHeight="1">
      <c r="A436" s="6" t="s">
        <v>437</v>
      </c>
      <c r="B436" s="7">
        <v>97</v>
      </c>
    </row>
    <row r="437" spans="1:2" ht="14.85" customHeight="1">
      <c r="A437" s="8" t="s">
        <v>438</v>
      </c>
      <c r="B437" s="9">
        <v>96</v>
      </c>
    </row>
    <row r="438" spans="1:2" ht="14.85" customHeight="1">
      <c r="A438" s="6" t="s">
        <v>439</v>
      </c>
      <c r="B438" s="7">
        <v>100</v>
      </c>
    </row>
    <row r="439" spans="1:2" ht="14.85" customHeight="1">
      <c r="A439" s="8" t="s">
        <v>440</v>
      </c>
      <c r="B439" s="9">
        <v>100</v>
      </c>
    </row>
    <row r="440" spans="1:2" ht="14.85" customHeight="1">
      <c r="A440" s="6" t="s">
        <v>441</v>
      </c>
      <c r="B440" s="7">
        <v>100</v>
      </c>
    </row>
    <row r="441" spans="1:2" ht="14.85" customHeight="1">
      <c r="A441" s="8" t="s">
        <v>442</v>
      </c>
      <c r="B441" s="9">
        <v>100</v>
      </c>
    </row>
    <row r="442" spans="1:2" ht="14.85" customHeight="1">
      <c r="A442" s="6" t="s">
        <v>443</v>
      </c>
      <c r="B442" s="7">
        <v>74</v>
      </c>
    </row>
    <row r="443" spans="1:2" ht="14.85" customHeight="1">
      <c r="A443" s="8" t="s">
        <v>444</v>
      </c>
      <c r="B443" s="9">
        <v>79</v>
      </c>
    </row>
    <row r="444" spans="1:2" ht="14.85" customHeight="1">
      <c r="A444" s="6" t="s">
        <v>445</v>
      </c>
      <c r="B444" s="7">
        <v>88</v>
      </c>
    </row>
    <row r="445" spans="1:2" ht="14.85" customHeight="1">
      <c r="A445" s="8" t="s">
        <v>446</v>
      </c>
      <c r="B445" s="9">
        <v>99</v>
      </c>
    </row>
    <row r="446" spans="1:2" ht="14.85" customHeight="1">
      <c r="A446" s="6" t="s">
        <v>447</v>
      </c>
      <c r="B446" s="7">
        <v>91</v>
      </c>
    </row>
    <row r="447" spans="1:2" ht="14.85" customHeight="1">
      <c r="A447" s="8" t="s">
        <v>448</v>
      </c>
      <c r="B447" s="9">
        <v>100</v>
      </c>
    </row>
    <row r="448" spans="1:2" ht="14.85" customHeight="1">
      <c r="A448" s="6" t="s">
        <v>449</v>
      </c>
      <c r="B448" s="7">
        <v>100</v>
      </c>
    </row>
    <row r="449" spans="1:2" ht="14.85" customHeight="1">
      <c r="A449" s="8" t="s">
        <v>450</v>
      </c>
      <c r="B449" s="9">
        <v>100</v>
      </c>
    </row>
    <row r="450" spans="1:2" ht="14.85" customHeight="1">
      <c r="A450" s="6" t="s">
        <v>451</v>
      </c>
      <c r="B450" s="7">
        <v>100</v>
      </c>
    </row>
    <row r="451" spans="1:2" ht="14.85" customHeight="1">
      <c r="A451" s="8" t="s">
        <v>452</v>
      </c>
      <c r="B451" s="9">
        <v>100</v>
      </c>
    </row>
    <row r="452" spans="1:2" ht="14.85" customHeight="1">
      <c r="A452" s="6" t="s">
        <v>453</v>
      </c>
      <c r="B452" s="7">
        <v>99</v>
      </c>
    </row>
    <row r="453" spans="1:2" ht="14.85" customHeight="1">
      <c r="A453" s="8" t="s">
        <v>454</v>
      </c>
      <c r="B453" s="9">
        <v>97</v>
      </c>
    </row>
    <row r="454" spans="1:2" ht="14.85" customHeight="1">
      <c r="A454" s="6" t="s">
        <v>455</v>
      </c>
      <c r="B454" s="7">
        <v>100</v>
      </c>
    </row>
    <row r="455" spans="1:2" ht="14.85" customHeight="1">
      <c r="A455" s="8" t="s">
        <v>456</v>
      </c>
      <c r="B455" s="9">
        <v>100</v>
      </c>
    </row>
    <row r="456" spans="1:2" ht="14.85" customHeight="1">
      <c r="A456" s="6" t="s">
        <v>457</v>
      </c>
      <c r="B456" s="7">
        <v>100</v>
      </c>
    </row>
    <row r="457" spans="1:2" ht="14.85" customHeight="1">
      <c r="A457" s="8" t="s">
        <v>458</v>
      </c>
      <c r="B457" s="9">
        <v>100</v>
      </c>
    </row>
    <row r="458" spans="1:2" ht="14.85" customHeight="1">
      <c r="A458" s="6" t="s">
        <v>459</v>
      </c>
      <c r="B458" s="7">
        <v>96</v>
      </c>
    </row>
  </sheetData>
  <conditionalFormatting sqref="B3:B458">
    <cfRule type="cellIs" dxfId="2" priority="1" stopIfTrue="1" operator="equal">
      <formula>0</formula>
    </cfRule>
    <cfRule type="cellIs" dxfId="1" priority="2" stopIfTrue="1" operator="between">
      <formula>0.01</formula>
      <formula>1</formula>
    </cfRule>
    <cfRule type="cellIs" dxfId="0" priority="3" stopIfTrue="1" operator="between">
      <formula>1.01</formula>
      <formula>10</formula>
    </cfRule>
  </conditionalFormatting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ystem04</cp:lastModifiedBy>
  <dcterms:modified xsi:type="dcterms:W3CDTF">2016-10-12T10:31:31Z</dcterms:modified>
</cp:coreProperties>
</file>